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g/Desktop/🐠/MALAWI_Manuscript/_SUBMISSION/NatCom_/_Revision/_FinalVersion/"/>
    </mc:Choice>
  </mc:AlternateContent>
  <xr:revisionPtr revIDLastSave="0" documentId="13_ncr:1_{0A08C6F9-F09C-6845-AEC1-64073C7FAC86}" xr6:coauthVersionLast="47" xr6:coauthVersionMax="47" xr10:uidLastSave="{00000000-0000-0000-0000-000000000000}"/>
  <bookViews>
    <workbookView xWindow="1840" yWindow="500" windowWidth="17740" windowHeight="17500" activeTab="1" xr2:uid="{55F12B0A-B1E1-D64D-840D-B18820B11629}"/>
  </bookViews>
  <sheets>
    <sheet name="WGBS" sheetId="1" r:id="rId1"/>
    <sheet name="RNAseq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0" i="1" l="1"/>
  <c r="Q21" i="1"/>
  <c r="Q22" i="1"/>
  <c r="Q23" i="1"/>
  <c r="Q24" i="1"/>
  <c r="Q19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3" i="1"/>
  <c r="Q34" i="1" s="1"/>
  <c r="M33" i="2"/>
  <c r="N33" i="2"/>
  <c r="O33" i="2"/>
  <c r="P33" i="2"/>
  <c r="Q33" i="2"/>
  <c r="M34" i="2"/>
  <c r="N34" i="2"/>
  <c r="O34" i="2"/>
  <c r="P34" i="2"/>
  <c r="Q34" i="2"/>
  <c r="M35" i="2"/>
  <c r="N35" i="2"/>
  <c r="O35" i="2"/>
  <c r="P35" i="2"/>
  <c r="Q35" i="2"/>
  <c r="M36" i="2"/>
  <c r="N36" i="2"/>
  <c r="O36" i="2"/>
  <c r="P36" i="2"/>
  <c r="Q36" i="2"/>
  <c r="M37" i="2"/>
  <c r="N37" i="2"/>
  <c r="O37" i="2"/>
  <c r="P37" i="2"/>
  <c r="Q37" i="2"/>
  <c r="M38" i="2"/>
  <c r="N38" i="2"/>
  <c r="O38" i="2"/>
  <c r="P38" i="2"/>
  <c r="Q38" i="2"/>
  <c r="L38" i="2"/>
  <c r="L37" i="2"/>
  <c r="L36" i="2"/>
  <c r="L35" i="2"/>
  <c r="L34" i="2"/>
  <c r="L33" i="2"/>
  <c r="O34" i="1"/>
  <c r="M34" i="1"/>
  <c r="N34" i="1"/>
  <c r="P34" i="1"/>
  <c r="M35" i="1"/>
  <c r="N35" i="1"/>
  <c r="O35" i="1"/>
  <c r="P35" i="1"/>
  <c r="L35" i="1"/>
  <c r="L34" i="1"/>
  <c r="N28" i="1"/>
  <c r="M28" i="1"/>
  <c r="O28" i="1"/>
  <c r="P28" i="1"/>
  <c r="M29" i="1"/>
  <c r="N29" i="1"/>
  <c r="O29" i="1"/>
  <c r="P29" i="1"/>
  <c r="M30" i="1"/>
  <c r="N30" i="1"/>
  <c r="O30" i="1"/>
  <c r="P30" i="1"/>
  <c r="Q30" i="1"/>
  <c r="M31" i="1"/>
  <c r="N31" i="1"/>
  <c r="O31" i="1"/>
  <c r="P31" i="1"/>
  <c r="Q31" i="1"/>
  <c r="L31" i="1"/>
  <c r="L30" i="1"/>
  <c r="L29" i="1"/>
  <c r="L28" i="1"/>
  <c r="Q35" i="1" l="1"/>
  <c r="Q29" i="1"/>
  <c r="Q28" i="1"/>
</calcChain>
</file>

<file path=xl/sharedStrings.xml><?xml version="1.0" encoding="utf-8"?>
<sst xmlns="http://schemas.openxmlformats.org/spreadsheetml/2006/main" count="585" uniqueCount="196">
  <si>
    <t>ID</t>
  </si>
  <si>
    <t>HiSeq</t>
  </si>
  <si>
    <t>Species</t>
  </si>
  <si>
    <t>Sex</t>
  </si>
  <si>
    <t>Tissue</t>
  </si>
  <si>
    <t>HiSeq_ID</t>
  </si>
  <si>
    <t>f</t>
  </si>
  <si>
    <t>liver</t>
  </si>
  <si>
    <t>m</t>
  </si>
  <si>
    <t>RL2_liver</t>
  </si>
  <si>
    <t>SLX-12331.NEBNext10.HFWV3BBXX.s_4</t>
  </si>
  <si>
    <t>RL3_liver</t>
  </si>
  <si>
    <t>SLX-12336.NEBNext12.HFT2GBBXX.s_6</t>
  </si>
  <si>
    <t>MZ1_liver</t>
  </si>
  <si>
    <t>SLX-12334.NEBNext01.HFJ5WBBXX.s_6</t>
  </si>
  <si>
    <t>MZ2_liver</t>
  </si>
  <si>
    <t>SLX-12335.NEBNext04.HFJ5WBBXX.s_7</t>
  </si>
  <si>
    <t>MZ3_liver</t>
  </si>
  <si>
    <t>SLX-12333.NEBNext07.HFWV3BBXX.s_7</t>
  </si>
  <si>
    <t>PG1_liver</t>
  </si>
  <si>
    <t>SLX-12425.NEBNext10.HGYGKBBXX.s_2</t>
  </si>
  <si>
    <t>PG2_liver</t>
  </si>
  <si>
    <t>SLX-12426.NEBNext12.HGYGKBBXX.s_3</t>
  </si>
  <si>
    <t>PG3_liver</t>
  </si>
  <si>
    <t>SLX-12427.NEBNext01.HGYGKBBXX.s_4</t>
  </si>
  <si>
    <t>DL1_liver</t>
  </si>
  <si>
    <t>SLX-12428.NEBNext04.HGYGKBBXX.s_5</t>
  </si>
  <si>
    <t>DL2_liver</t>
  </si>
  <si>
    <t>SLX-12649.NEBNext07.HGYGKBBXX.s_7</t>
  </si>
  <si>
    <t>DL3_liver</t>
  </si>
  <si>
    <t>SLX-12650.NEBNext08.HGYGKBBXX.s_8</t>
  </si>
  <si>
    <t>RL2_muscle</t>
  </si>
  <si>
    <t>muscle</t>
  </si>
  <si>
    <t>SLX-14111.NEBNext06.HLGWCBBXX.s_3</t>
  </si>
  <si>
    <t>RL3_muscle</t>
  </si>
  <si>
    <t>SLX-14111.NEBNext12.HLGWCBBXX.s_3</t>
  </si>
  <si>
    <t>Type</t>
  </si>
  <si>
    <t>NonClonalReads_left%</t>
  </si>
  <si>
    <t>DL1_muscle_combined</t>
  </si>
  <si>
    <t>DL2_muscle_combined</t>
  </si>
  <si>
    <t>PG3_muscle_combined</t>
  </si>
  <si>
    <t>PG1_muscle_combined</t>
  </si>
  <si>
    <t>HiSeq2500</t>
  </si>
  <si>
    <t>HiSeq4000</t>
  </si>
  <si>
    <t>wild</t>
  </si>
  <si>
    <t>SLX-9293.NEBNext06.C9HMYANXX, SLX-9319.NEBNext06.C8W22ANXX</t>
  </si>
  <si>
    <t>SLX-9293.NEBNext12.C9HMYANXX, SLX-9319.NEBNext12.C8W22ANXX</t>
  </si>
  <si>
    <t>SLX-15745.NEBNext04.HV2FGBBXX.s_5, SLX-14944.NEBNext04.HNFMHBBXX.s_5</t>
  </si>
  <si>
    <t>SLX-15745.NEBNext06.HV2FGBBXX.s_5,SLX-14944.NEBNext06.HNFMHBBXX.s_5</t>
  </si>
  <si>
    <t>SLX-15742.NEBNext01.HV2FGBBXX.s_2,SLX-14940.NEBNext08.HNFMHBBXX.s_1</t>
  </si>
  <si>
    <t>SLX-15742.NEBNext08.HV2FGBBXX.s_2,SLX-14940.NEBNext01.HNFMHBBXX.s_1</t>
  </si>
  <si>
    <t>SLX-14941.NEBNext02.HNFMHBBXX.s_2,SLX-15740.NEBNext02.HV2FGBBXX.s_1</t>
  </si>
  <si>
    <t>SLX-14941.NEBNext12.HNFMHBBXX.s_2,SLX-15740.NEBNext12.HV2FGBBXX.s_1</t>
  </si>
  <si>
    <t>mean liver</t>
  </si>
  <si>
    <t>sd liver</t>
  </si>
  <si>
    <t>mean muscle</t>
  </si>
  <si>
    <t>sd muscle</t>
  </si>
  <si>
    <t>n_processed</t>
  </si>
  <si>
    <t>n_pseudoaligned</t>
  </si>
  <si>
    <t>n_unique</t>
  </si>
  <si>
    <t>unmapped</t>
  </si>
  <si>
    <t>p_pseudoaligned</t>
  </si>
  <si>
    <t>p_unique</t>
  </si>
  <si>
    <t>Malawi2016RNA6599604</t>
  </si>
  <si>
    <t>14A05_L</t>
  </si>
  <si>
    <t>Male</t>
  </si>
  <si>
    <t>RiboZero</t>
  </si>
  <si>
    <t>zooplankton</t>
  </si>
  <si>
    <t>M</t>
  </si>
  <si>
    <t>Malawi2016RNA6599605</t>
  </si>
  <si>
    <t>14A06_L</t>
  </si>
  <si>
    <t>Malawi2016RNA6599606</t>
  </si>
  <si>
    <t>14A07_L</t>
  </si>
  <si>
    <t>Malawi2016RNA6599613</t>
  </si>
  <si>
    <t>08G06_L</t>
  </si>
  <si>
    <t>algae</t>
  </si>
  <si>
    <t>rock</t>
  </si>
  <si>
    <t>S</t>
  </si>
  <si>
    <t>Malawi2016RNA6599614</t>
  </si>
  <si>
    <t>08J02_L</t>
  </si>
  <si>
    <t>Malawi2016RNA6599615</t>
  </si>
  <si>
    <t>08J03_L</t>
  </si>
  <si>
    <t>Malawi2016RNA6599616</t>
  </si>
  <si>
    <t>05F10_L</t>
  </si>
  <si>
    <t>Malawi2016RNA6599617</t>
  </si>
  <si>
    <t>05G01_L</t>
  </si>
  <si>
    <t>Malawi2016RNA6599618</t>
  </si>
  <si>
    <t>05G02_L</t>
  </si>
  <si>
    <t>Malawi2016RNA6599622</t>
  </si>
  <si>
    <t>02I10_L</t>
  </si>
  <si>
    <t>fish</t>
  </si>
  <si>
    <t>Malawi2016RNA6599623</t>
  </si>
  <si>
    <t>02J01_L</t>
  </si>
  <si>
    <t>Malawi2016RNA6599624</t>
  </si>
  <si>
    <t>02J02_L</t>
  </si>
  <si>
    <t>Malawi2016RNA6599628</t>
  </si>
  <si>
    <t>Pn1_L</t>
  </si>
  <si>
    <t>Malawi2016RNA6599629</t>
  </si>
  <si>
    <t>Pn2_L</t>
  </si>
  <si>
    <t>Malawi2016RNA6599630</t>
  </si>
  <si>
    <t>Pn3_L</t>
  </si>
  <si>
    <t>Malawi2016RNA6599652</t>
  </si>
  <si>
    <t>14A05_M</t>
  </si>
  <si>
    <t>Malawi2016RNA6599653</t>
  </si>
  <si>
    <t>14A06_M</t>
  </si>
  <si>
    <t>Malawi2016RNA6599654</t>
  </si>
  <si>
    <t>14A07_M</t>
  </si>
  <si>
    <t>Malawi2016RNA6599661</t>
  </si>
  <si>
    <t>08G06_M</t>
  </si>
  <si>
    <t>Malawi2016RNA6599662</t>
  </si>
  <si>
    <t>08J02_M</t>
  </si>
  <si>
    <t>Malawi2016RNA6599663</t>
  </si>
  <si>
    <t>08J03_M</t>
  </si>
  <si>
    <t>Malawi2016RNA6599664</t>
  </si>
  <si>
    <t>05F10_M</t>
  </si>
  <si>
    <t>Malawi2016RNA6599665</t>
  </si>
  <si>
    <t>05G01_M</t>
  </si>
  <si>
    <t>Malawi2016RNA6599666</t>
  </si>
  <si>
    <t>05G02_M</t>
  </si>
  <si>
    <t>Malawi2016RNA6599670</t>
  </si>
  <si>
    <t>02I10_M</t>
  </si>
  <si>
    <t>Malawi2016RNA6599671</t>
  </si>
  <si>
    <t>02J01_M</t>
  </si>
  <si>
    <t>Malawi2016RNA6599672</t>
  </si>
  <si>
    <t>02J02_M</t>
  </si>
  <si>
    <t>Malawi2016RNA6599676</t>
  </si>
  <si>
    <t>Pn1_M</t>
  </si>
  <si>
    <t>Malawi2016RNA6599677</t>
  </si>
  <si>
    <t>Pn2_M</t>
  </si>
  <si>
    <t>Malawi2016RNA6599678</t>
  </si>
  <si>
    <t>Pn3_M</t>
  </si>
  <si>
    <t>mean_muscle</t>
  </si>
  <si>
    <t>mean_liver</t>
  </si>
  <si>
    <t>sd_liver</t>
  </si>
  <si>
    <t>sd_muscle</t>
  </si>
  <si>
    <t>mean</t>
  </si>
  <si>
    <t>sd</t>
  </si>
  <si>
    <t>HiSeq lane (of 1 full lane)</t>
  </si>
  <si>
    <t>Info</t>
  </si>
  <si>
    <t>ID_Cam</t>
  </si>
  <si>
    <t>D02-J01</t>
  </si>
  <si>
    <t>D02-J02</t>
  </si>
  <si>
    <t>Mbuna</t>
  </si>
  <si>
    <t>D14-A05</t>
  </si>
  <si>
    <t>D14-A06</t>
  </si>
  <si>
    <t>D14-A07</t>
  </si>
  <si>
    <t>trawl ship; Cape Maclear; 04.03.2016; -13.97420966 34.86205</t>
  </si>
  <si>
    <t>fishing net; Chilumba; 24.02.2016; -10.44802974 34.282355</t>
  </si>
  <si>
    <t>D05-F10</t>
  </si>
  <si>
    <t>D05-G01</t>
  </si>
  <si>
    <t>D05-G02</t>
  </si>
  <si>
    <t>fishing net; Chiofu; 28.02.2016; -13.53252268 34.86409</t>
  </si>
  <si>
    <t>fishermen; Nkatha bay; 21.02.2016; -11.60694675 34.31159</t>
  </si>
  <si>
    <t>D08-G06</t>
  </si>
  <si>
    <t>D08-J02</t>
  </si>
  <si>
    <t>G09E01</t>
  </si>
  <si>
    <t>G09D05</t>
  </si>
  <si>
    <t>D08-J03</t>
  </si>
  <si>
    <t xml:space="preserve">fishing net; River Mbaka; 18.08.2015; -9.325286 33.770687 </t>
  </si>
  <si>
    <t>Aquarium trade, Malawi</t>
  </si>
  <si>
    <t>-</t>
  </si>
  <si>
    <t>specimen_size</t>
  </si>
  <si>
    <t>SNP-corrected genomes based on MZ_UMD2a reference genome</t>
  </si>
  <si>
    <t>AS12m_liver</t>
  </si>
  <si>
    <t>AS06f_liver</t>
  </si>
  <si>
    <t>AC_G09E01_liver</t>
  </si>
  <si>
    <t>AC_G09D05_liver</t>
  </si>
  <si>
    <t>n_PEread_processed</t>
  </si>
  <si>
    <t>p_bisulfite_conv.</t>
  </si>
  <si>
    <t>n_uniquePE_Mapped</t>
  </si>
  <si>
    <t>p_uniquePE_Mapped</t>
  </si>
  <si>
    <t>n_non-clonal_reads</t>
  </si>
  <si>
    <t>Extraction</t>
  </si>
  <si>
    <t>Library</t>
  </si>
  <si>
    <t>Species_name</t>
  </si>
  <si>
    <t>total_RNA</t>
  </si>
  <si>
    <t>Diplotaxodon_limnothrissa</t>
  </si>
  <si>
    <t>Maylandia_zebra</t>
  </si>
  <si>
    <t>Petrotilapia_genalutea</t>
  </si>
  <si>
    <t>Rhamphochromis_longiceps</t>
  </si>
  <si>
    <t>Pundamilia_nyererei</t>
  </si>
  <si>
    <t>Diet</t>
  </si>
  <si>
    <t>Habitat</t>
  </si>
  <si>
    <t>Location</t>
  </si>
  <si>
    <t>zooplankton_invertebrates</t>
  </si>
  <si>
    <t>open_water</t>
  </si>
  <si>
    <t>Lake_Malawi</t>
  </si>
  <si>
    <t>Lake_Victoria</t>
  </si>
  <si>
    <t>Eco_group</t>
  </si>
  <si>
    <t>Aulonocara_stuartgranti</t>
  </si>
  <si>
    <t>Maylandia_zebra_(morph_BB)</t>
  </si>
  <si>
    <t>Astatotilapia_calliptera_sp_Mbaka</t>
  </si>
  <si>
    <t>Deep_benthic</t>
  </si>
  <si>
    <t>Rhamphochromis</t>
  </si>
  <si>
    <t>Diplotaxodon</t>
  </si>
  <si>
    <t>Callipt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%"/>
    <numFmt numFmtId="165" formatCode="_(* #,##0_);_(* \(#,##0\);_(* &quot;-&quot;??_);_(@_)"/>
    <numFmt numFmtId="166" formatCode="#,##0.0"/>
  </numFmts>
  <fonts count="14">
    <font>
      <sz val="12"/>
      <color theme="1"/>
      <name val="HelveticaNeue"/>
      <family val="2"/>
    </font>
    <font>
      <sz val="12"/>
      <color theme="1"/>
      <name val="HelveticaNeue"/>
      <family val="2"/>
    </font>
    <font>
      <b/>
      <sz val="12"/>
      <color theme="1"/>
      <name val="HelveticaNeue"/>
      <family val="2"/>
    </font>
    <font>
      <sz val="12"/>
      <color theme="1"/>
      <name val="Helvetica"/>
      <family val="2"/>
    </font>
    <font>
      <sz val="10"/>
      <color theme="1"/>
      <name val="Helvetica Neue"/>
      <family val="2"/>
    </font>
    <font>
      <b/>
      <sz val="10"/>
      <color theme="1"/>
      <name val="Helvetica Neue"/>
      <family val="2"/>
    </font>
    <font>
      <b/>
      <sz val="12"/>
      <color theme="1"/>
      <name val="Helvetica Neue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0"/>
      <color rgb="FF000000"/>
      <name val="Helvetica"/>
      <family val="2"/>
    </font>
    <font>
      <i/>
      <sz val="10"/>
      <color rgb="FF000000"/>
      <name val="Helvetica Neue"/>
      <family val="2"/>
    </font>
    <font>
      <i/>
      <sz val="12"/>
      <color theme="1"/>
      <name val="Helvetica"/>
      <family val="2"/>
    </font>
    <font>
      <sz val="12"/>
      <color rgb="FF000000"/>
      <name val="Helvetica Neue"/>
      <family val="2"/>
    </font>
    <font>
      <i/>
      <sz val="12"/>
      <color rgb="FF000000"/>
      <name val="Helvetica Neue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B3B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7">
    <xf numFmtId="0" fontId="0" fillId="0" borderId="0" xfId="0"/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6" fillId="3" borderId="1" xfId="0" applyFont="1" applyFill="1" applyBorder="1" applyAlignment="1">
      <alignment horizontal="left" vertical="center" wrapText="1"/>
    </xf>
    <xf numFmtId="0" fontId="3" fillId="0" borderId="0" xfId="0" applyFont="1"/>
    <xf numFmtId="0" fontId="8" fillId="0" borderId="0" xfId="0" applyFont="1"/>
    <xf numFmtId="165" fontId="4" fillId="0" borderId="0" xfId="1" applyNumberFormat="1" applyFont="1" applyFill="1" applyAlignment="1">
      <alignment horizontal="left" vertical="center"/>
    </xf>
    <xf numFmtId="164" fontId="4" fillId="0" borderId="0" xfId="0" applyNumberFormat="1" applyFont="1" applyFill="1" applyAlignment="1">
      <alignment horizontal="left" vertical="center"/>
    </xf>
    <xf numFmtId="10" fontId="4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4" fillId="4" borderId="0" xfId="0" applyFont="1" applyFill="1" applyAlignment="1">
      <alignment horizontal="left" vertical="center"/>
    </xf>
    <xf numFmtId="165" fontId="4" fillId="4" borderId="0" xfId="1" applyNumberFormat="1" applyFont="1" applyFill="1" applyAlignment="1">
      <alignment horizontal="left" vertical="center"/>
    </xf>
    <xf numFmtId="10" fontId="4" fillId="4" borderId="0" xfId="1" applyNumberFormat="1" applyFont="1" applyFill="1" applyAlignment="1">
      <alignment horizontal="right" vertical="center"/>
    </xf>
    <xf numFmtId="0" fontId="4" fillId="5" borderId="0" xfId="0" applyFont="1" applyFill="1" applyAlignment="1">
      <alignment horizontal="left" vertical="center"/>
    </xf>
    <xf numFmtId="165" fontId="4" fillId="5" borderId="0" xfId="1" applyNumberFormat="1" applyFont="1" applyFill="1" applyAlignment="1">
      <alignment horizontal="left" vertical="center"/>
    </xf>
    <xf numFmtId="10" fontId="4" fillId="5" borderId="0" xfId="1" applyNumberFormat="1" applyFont="1" applyFill="1" applyAlignment="1">
      <alignment horizontal="right" vertical="center"/>
    </xf>
    <xf numFmtId="0" fontId="4" fillId="0" borderId="2" xfId="0" applyFont="1" applyBorder="1" applyAlignment="1">
      <alignment horizontal="left" vertical="center"/>
    </xf>
    <xf numFmtId="165" fontId="4" fillId="0" borderId="2" xfId="1" applyNumberFormat="1" applyFont="1" applyFill="1" applyBorder="1" applyAlignment="1">
      <alignment horizontal="left" vertical="center"/>
    </xf>
    <xf numFmtId="164" fontId="4" fillId="0" borderId="2" xfId="0" applyNumberFormat="1" applyFont="1" applyFill="1" applyBorder="1" applyAlignment="1">
      <alignment horizontal="left" vertical="center"/>
    </xf>
    <xf numFmtId="10" fontId="4" fillId="0" borderId="2" xfId="0" applyNumberFormat="1" applyFont="1" applyFill="1" applyBorder="1" applyAlignment="1">
      <alignment horizontal="left" vertical="center"/>
    </xf>
    <xf numFmtId="3" fontId="0" fillId="0" borderId="0" xfId="0" applyNumberFormat="1" applyFont="1" applyBorder="1" applyAlignment="1">
      <alignment horizontal="right" vertical="center"/>
    </xf>
    <xf numFmtId="0" fontId="5" fillId="4" borderId="0" xfId="0" applyFont="1" applyFill="1" applyAlignment="1">
      <alignment horizontal="right" vertical="center"/>
    </xf>
    <xf numFmtId="0" fontId="5" fillId="5" borderId="0" xfId="0" applyFont="1" applyFill="1" applyAlignment="1">
      <alignment horizontal="right" vertical="center"/>
    </xf>
    <xf numFmtId="10" fontId="0" fillId="0" borderId="0" xfId="0" applyNumberFormat="1" applyFont="1" applyBorder="1" applyAlignment="1">
      <alignment horizontal="left" vertical="center"/>
    </xf>
    <xf numFmtId="10" fontId="0" fillId="0" borderId="0" xfId="0" applyNumberFormat="1" applyFont="1" applyBorder="1" applyAlignment="1">
      <alignment horizontal="right" vertical="center"/>
    </xf>
    <xf numFmtId="0" fontId="4" fillId="4" borderId="0" xfId="0" applyFont="1" applyFill="1"/>
    <xf numFmtId="2" fontId="4" fillId="4" borderId="0" xfId="0" applyNumberFormat="1" applyFont="1" applyFill="1" applyAlignment="1">
      <alignment horizontal="left" vertical="center"/>
    </xf>
    <xf numFmtId="0" fontId="7" fillId="4" borderId="0" xfId="0" applyFont="1" applyFill="1"/>
    <xf numFmtId="0" fontId="9" fillId="4" borderId="0" xfId="0" applyFont="1" applyFill="1"/>
    <xf numFmtId="3" fontId="7" fillId="4" borderId="0" xfId="0" applyNumberFormat="1" applyFont="1" applyFill="1"/>
    <xf numFmtId="10" fontId="7" fillId="4" borderId="0" xfId="0" applyNumberFormat="1" applyFont="1" applyFill="1"/>
    <xf numFmtId="0" fontId="4" fillId="5" borderId="0" xfId="0" applyFont="1" applyFill="1"/>
    <xf numFmtId="0" fontId="9" fillId="5" borderId="0" xfId="0" applyFont="1" applyFill="1"/>
    <xf numFmtId="0" fontId="10" fillId="4" borderId="0" xfId="0" applyFont="1" applyFill="1"/>
    <xf numFmtId="0" fontId="11" fillId="0" borderId="0" xfId="0" applyFont="1"/>
    <xf numFmtId="0" fontId="7" fillId="5" borderId="0" xfId="0" applyFont="1" applyFill="1"/>
    <xf numFmtId="0" fontId="10" fillId="5" borderId="0" xfId="0" applyFont="1" applyFill="1"/>
    <xf numFmtId="3" fontId="7" fillId="5" borderId="0" xfId="0" applyNumberFormat="1" applyFont="1" applyFill="1"/>
    <xf numFmtId="10" fontId="7" fillId="5" borderId="0" xfId="0" applyNumberFormat="1" applyFont="1" applyFill="1"/>
    <xf numFmtId="3" fontId="0" fillId="0" borderId="0" xfId="0" applyNumberFormat="1" applyFont="1" applyFill="1" applyBorder="1" applyAlignment="1">
      <alignment horizontal="right" vertical="center"/>
    </xf>
    <xf numFmtId="164" fontId="0" fillId="0" borderId="0" xfId="0" applyNumberFormat="1" applyFont="1" applyBorder="1" applyAlignment="1">
      <alignment horizontal="right" vertical="center"/>
    </xf>
    <xf numFmtId="0" fontId="12" fillId="0" borderId="0" xfId="0" applyFont="1"/>
    <xf numFmtId="0" fontId="12" fillId="5" borderId="0" xfId="0" applyFont="1" applyFill="1"/>
    <xf numFmtId="4" fontId="12" fillId="5" borderId="0" xfId="0" applyNumberFormat="1" applyFont="1" applyFill="1"/>
    <xf numFmtId="10" fontId="12" fillId="5" borderId="0" xfId="0" applyNumberFormat="1" applyFont="1" applyFill="1"/>
    <xf numFmtId="0" fontId="12" fillId="6" borderId="0" xfId="0" applyFont="1" applyFill="1"/>
    <xf numFmtId="4" fontId="12" fillId="6" borderId="0" xfId="0" applyNumberFormat="1" applyFont="1" applyFill="1"/>
    <xf numFmtId="10" fontId="12" fillId="6" borderId="0" xfId="0" applyNumberFormat="1" applyFont="1" applyFill="1"/>
    <xf numFmtId="0" fontId="0" fillId="0" borderId="0" xfId="0" applyFont="1"/>
    <xf numFmtId="0" fontId="0" fillId="6" borderId="0" xfId="0" applyFont="1" applyFill="1"/>
    <xf numFmtId="0" fontId="0" fillId="5" borderId="0" xfId="0" applyFont="1" applyFill="1"/>
    <xf numFmtId="166" fontId="0" fillId="0" borderId="0" xfId="0" applyNumberFormat="1" applyFont="1"/>
    <xf numFmtId="10" fontId="0" fillId="0" borderId="0" xfId="0" applyNumberFormat="1" applyFont="1"/>
    <xf numFmtId="0" fontId="5" fillId="2" borderId="0" xfId="0" applyFont="1" applyFill="1" applyAlignment="1">
      <alignment horizontal="center" vertical="center"/>
    </xf>
    <xf numFmtId="0" fontId="13" fillId="6" borderId="0" xfId="0" applyFont="1" applyFill="1"/>
    <xf numFmtId="0" fontId="13" fillId="5" borderId="0" xfId="0" applyFont="1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FFB3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43F8B-B05D-EA44-AE33-B8BC2ED801B2}">
  <dimension ref="A1:S35"/>
  <sheetViews>
    <sheetView zoomScale="85" workbookViewId="0">
      <pane xSplit="1" topLeftCell="B1" activePane="topRight" state="frozen"/>
      <selection pane="topRight" activeCell="F23" sqref="F23"/>
    </sheetView>
  </sheetViews>
  <sheetFormatPr baseColWidth="10" defaultRowHeight="16"/>
  <cols>
    <col min="1" max="1" width="25" style="8" bestFit="1" customWidth="1"/>
    <col min="2" max="2" width="7.5703125" style="8" bestFit="1" customWidth="1"/>
    <col min="3" max="3" width="21.85546875" style="8" bestFit="1" customWidth="1"/>
    <col min="4" max="4" width="8.85546875" style="8" bestFit="1" customWidth="1"/>
    <col min="5" max="5" width="24.5703125" style="8" bestFit="1" customWidth="1"/>
    <col min="6" max="6" width="10.42578125" style="8" customWidth="1"/>
    <col min="7" max="8" width="5" style="8" bestFit="1" customWidth="1"/>
    <col min="9" max="9" width="49.5703125" style="8" customWidth="1"/>
    <col min="10" max="10" width="7.7109375" style="8" bestFit="1" customWidth="1"/>
    <col min="11" max="11" width="56.7109375" style="8" customWidth="1"/>
    <col min="12" max="12" width="18.28515625" style="8" bestFit="1" customWidth="1"/>
    <col min="13" max="13" width="14.7109375" style="8" bestFit="1" customWidth="1"/>
    <col min="14" max="14" width="17.42578125" style="8" bestFit="1" customWidth="1"/>
    <col min="15" max="15" width="18.28515625" style="8" bestFit="1" customWidth="1"/>
    <col min="16" max="16" width="20.42578125" style="8" bestFit="1" customWidth="1"/>
    <col min="17" max="17" width="14.5703125" style="8" bestFit="1" customWidth="1"/>
    <col min="18" max="18" width="3.7109375" style="8" customWidth="1"/>
    <col min="19" max="16384" width="10.7109375" style="8"/>
  </cols>
  <sheetData>
    <row r="1" spans="1:18" s="2" customForma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64" t="s">
        <v>162</v>
      </c>
      <c r="O1" s="64"/>
      <c r="P1" s="64"/>
      <c r="Q1" s="64"/>
    </row>
    <row r="2" spans="1:18" s="6" customFormat="1" ht="34">
      <c r="A2" s="4" t="s">
        <v>0</v>
      </c>
      <c r="B2" s="4" t="s">
        <v>139</v>
      </c>
      <c r="C2" s="4" t="s">
        <v>137</v>
      </c>
      <c r="D2" s="4" t="s">
        <v>1</v>
      </c>
      <c r="E2" s="4" t="s">
        <v>2</v>
      </c>
      <c r="F2" s="4" t="s">
        <v>188</v>
      </c>
      <c r="G2" s="4" t="s">
        <v>3</v>
      </c>
      <c r="H2" s="4" t="s">
        <v>36</v>
      </c>
      <c r="I2" s="4" t="s">
        <v>138</v>
      </c>
      <c r="J2" s="4" t="s">
        <v>4</v>
      </c>
      <c r="K2" s="4" t="s">
        <v>5</v>
      </c>
      <c r="L2" s="10" t="s">
        <v>167</v>
      </c>
      <c r="M2" s="9" t="s">
        <v>168</v>
      </c>
      <c r="N2" s="4" t="s">
        <v>169</v>
      </c>
      <c r="O2" s="4" t="s">
        <v>170</v>
      </c>
      <c r="P2" s="4" t="s">
        <v>171</v>
      </c>
      <c r="Q2" s="9" t="s">
        <v>37</v>
      </c>
      <c r="R2" s="5"/>
    </row>
    <row r="3" spans="1:18" s="2" customFormat="1">
      <c r="A3" s="36" t="s">
        <v>164</v>
      </c>
      <c r="B3" s="36" t="s">
        <v>160</v>
      </c>
      <c r="C3" s="37">
        <v>0.66666666666666663</v>
      </c>
      <c r="D3" s="38" t="s">
        <v>42</v>
      </c>
      <c r="E3" s="44" t="s">
        <v>189</v>
      </c>
      <c r="F3" s="21" t="s">
        <v>192</v>
      </c>
      <c r="G3" s="21" t="s">
        <v>6</v>
      </c>
      <c r="H3" s="21" t="s">
        <v>44</v>
      </c>
      <c r="I3" s="21" t="s">
        <v>159</v>
      </c>
      <c r="J3" s="21" t="s">
        <v>7</v>
      </c>
      <c r="K3" s="39" t="s">
        <v>45</v>
      </c>
      <c r="L3" s="40">
        <v>237813102</v>
      </c>
      <c r="M3" s="41">
        <v>0.99150000000000005</v>
      </c>
      <c r="N3" s="40">
        <v>137063271</v>
      </c>
      <c r="O3" s="41">
        <v>0.57599999999999996</v>
      </c>
      <c r="P3" s="40">
        <v>133068205</v>
      </c>
      <c r="Q3" s="41">
        <f>P3/N3</f>
        <v>0.97085239560640579</v>
      </c>
      <c r="R3" s="16"/>
    </row>
    <row r="4" spans="1:18" s="2" customFormat="1">
      <c r="A4" s="36" t="s">
        <v>163</v>
      </c>
      <c r="B4" s="36" t="s">
        <v>160</v>
      </c>
      <c r="C4" s="37">
        <v>0.66666666666666663</v>
      </c>
      <c r="D4" s="38" t="s">
        <v>42</v>
      </c>
      <c r="E4" s="44" t="s">
        <v>189</v>
      </c>
      <c r="F4" s="21" t="s">
        <v>192</v>
      </c>
      <c r="G4" s="21" t="s">
        <v>8</v>
      </c>
      <c r="H4" s="21" t="s">
        <v>44</v>
      </c>
      <c r="I4" s="21" t="s">
        <v>159</v>
      </c>
      <c r="J4" s="21" t="s">
        <v>7</v>
      </c>
      <c r="K4" s="39" t="s">
        <v>46</v>
      </c>
      <c r="L4" s="40">
        <v>257178874</v>
      </c>
      <c r="M4" s="41">
        <v>0.99150000000000005</v>
      </c>
      <c r="N4" s="40">
        <v>144131858</v>
      </c>
      <c r="O4" s="41">
        <v>0.56000000000000005</v>
      </c>
      <c r="P4" s="40">
        <v>140503733</v>
      </c>
      <c r="Q4" s="41">
        <f t="shared" ref="Q4:Q17" si="0">P4/N4</f>
        <v>0.97482773725153815</v>
      </c>
      <c r="R4" s="16"/>
    </row>
    <row r="5" spans="1:18" s="2" customFormat="1">
      <c r="A5" s="36" t="s">
        <v>9</v>
      </c>
      <c r="B5" s="36" t="s">
        <v>140</v>
      </c>
      <c r="C5" s="21">
        <v>1</v>
      </c>
      <c r="D5" s="38" t="s">
        <v>43</v>
      </c>
      <c r="E5" s="44" t="s">
        <v>179</v>
      </c>
      <c r="F5" s="21" t="s">
        <v>193</v>
      </c>
      <c r="G5" s="21" t="s">
        <v>8</v>
      </c>
      <c r="H5" s="21" t="s">
        <v>44</v>
      </c>
      <c r="I5" s="21" t="s">
        <v>152</v>
      </c>
      <c r="J5" s="21" t="s">
        <v>7</v>
      </c>
      <c r="K5" s="38" t="s">
        <v>10</v>
      </c>
      <c r="L5" s="40">
        <v>298207519</v>
      </c>
      <c r="M5" s="41">
        <v>0.995</v>
      </c>
      <c r="N5" s="40">
        <v>163853781</v>
      </c>
      <c r="O5" s="41">
        <v>0.54900000000000004</v>
      </c>
      <c r="P5" s="40">
        <v>130756965</v>
      </c>
      <c r="Q5" s="41">
        <f t="shared" si="0"/>
        <v>0.79801005629525268</v>
      </c>
      <c r="R5" s="16"/>
    </row>
    <row r="6" spans="1:18" s="2" customFormat="1">
      <c r="A6" s="36" t="s">
        <v>11</v>
      </c>
      <c r="B6" s="36" t="s">
        <v>141</v>
      </c>
      <c r="C6" s="21">
        <v>1</v>
      </c>
      <c r="D6" s="38" t="s">
        <v>43</v>
      </c>
      <c r="E6" s="44" t="s">
        <v>179</v>
      </c>
      <c r="F6" s="21" t="s">
        <v>193</v>
      </c>
      <c r="G6" s="21" t="s">
        <v>8</v>
      </c>
      <c r="H6" s="21" t="s">
        <v>44</v>
      </c>
      <c r="I6" s="21" t="s">
        <v>152</v>
      </c>
      <c r="J6" s="21" t="s">
        <v>7</v>
      </c>
      <c r="K6" s="38" t="s">
        <v>12</v>
      </c>
      <c r="L6" s="40">
        <v>289489393</v>
      </c>
      <c r="M6" s="41">
        <v>0.99419999999999997</v>
      </c>
      <c r="N6" s="40">
        <v>165908111</v>
      </c>
      <c r="O6" s="41">
        <v>0.57299999999999995</v>
      </c>
      <c r="P6" s="40">
        <v>133253385</v>
      </c>
      <c r="Q6" s="41">
        <f t="shared" si="0"/>
        <v>0.80317583146974658</v>
      </c>
      <c r="R6" s="16"/>
    </row>
    <row r="7" spans="1:18" s="2" customFormat="1">
      <c r="A7" s="36" t="s">
        <v>13</v>
      </c>
      <c r="B7" s="36" t="s">
        <v>153</v>
      </c>
      <c r="C7" s="21">
        <v>1</v>
      </c>
      <c r="D7" s="38" t="s">
        <v>43</v>
      </c>
      <c r="E7" s="44" t="s">
        <v>190</v>
      </c>
      <c r="F7" s="21" t="s">
        <v>142</v>
      </c>
      <c r="G7" s="21" t="s">
        <v>8</v>
      </c>
      <c r="H7" s="21" t="s">
        <v>44</v>
      </c>
      <c r="I7" s="21" t="s">
        <v>151</v>
      </c>
      <c r="J7" s="21" t="s">
        <v>7</v>
      </c>
      <c r="K7" s="38" t="s">
        <v>14</v>
      </c>
      <c r="L7" s="40">
        <v>297522371</v>
      </c>
      <c r="M7" s="41">
        <v>0.99609999999999999</v>
      </c>
      <c r="N7" s="40">
        <v>183378606</v>
      </c>
      <c r="O7" s="41">
        <v>0.61599999999999999</v>
      </c>
      <c r="P7" s="40">
        <v>155381142</v>
      </c>
      <c r="Q7" s="41">
        <f t="shared" si="0"/>
        <v>0.84732426202432798</v>
      </c>
      <c r="R7" s="16"/>
    </row>
    <row r="8" spans="1:18" s="2" customFormat="1">
      <c r="A8" s="36" t="s">
        <v>15</v>
      </c>
      <c r="B8" s="36" t="s">
        <v>154</v>
      </c>
      <c r="C8" s="21">
        <v>1</v>
      </c>
      <c r="D8" s="38" t="s">
        <v>43</v>
      </c>
      <c r="E8" s="44" t="s">
        <v>177</v>
      </c>
      <c r="F8" s="21" t="s">
        <v>142</v>
      </c>
      <c r="G8" s="21" t="s">
        <v>8</v>
      </c>
      <c r="H8" s="21" t="s">
        <v>44</v>
      </c>
      <c r="I8" s="21" t="s">
        <v>151</v>
      </c>
      <c r="J8" s="21" t="s">
        <v>7</v>
      </c>
      <c r="K8" s="38" t="s">
        <v>16</v>
      </c>
      <c r="L8" s="40">
        <v>293083285</v>
      </c>
      <c r="M8" s="41">
        <v>0.99619999999999997</v>
      </c>
      <c r="N8" s="40">
        <v>169787827</v>
      </c>
      <c r="O8" s="41">
        <v>0.57899999999999996</v>
      </c>
      <c r="P8" s="40">
        <v>143661095</v>
      </c>
      <c r="Q8" s="41">
        <f t="shared" si="0"/>
        <v>0.84612128877766957</v>
      </c>
      <c r="R8" s="16"/>
    </row>
    <row r="9" spans="1:18" s="2" customFormat="1">
      <c r="A9" s="36" t="s">
        <v>17</v>
      </c>
      <c r="B9" s="36" t="s">
        <v>157</v>
      </c>
      <c r="C9" s="21">
        <v>1</v>
      </c>
      <c r="D9" s="38" t="s">
        <v>43</v>
      </c>
      <c r="E9" s="44" t="s">
        <v>177</v>
      </c>
      <c r="F9" s="21" t="s">
        <v>142</v>
      </c>
      <c r="G9" s="21" t="s">
        <v>8</v>
      </c>
      <c r="H9" s="21" t="s">
        <v>44</v>
      </c>
      <c r="I9" s="21" t="s">
        <v>151</v>
      </c>
      <c r="J9" s="21" t="s">
        <v>7</v>
      </c>
      <c r="K9" s="38" t="s">
        <v>18</v>
      </c>
      <c r="L9" s="40">
        <v>298580483</v>
      </c>
      <c r="M9" s="41">
        <v>0.98370000000000002</v>
      </c>
      <c r="N9" s="40">
        <v>186026742</v>
      </c>
      <c r="O9" s="41">
        <v>0.623</v>
      </c>
      <c r="P9" s="40">
        <v>144902951</v>
      </c>
      <c r="Q9" s="41">
        <f t="shared" si="0"/>
        <v>0.77893613274160334</v>
      </c>
      <c r="R9" s="16"/>
    </row>
    <row r="10" spans="1:18" s="2" customFormat="1">
      <c r="A10" s="36" t="s">
        <v>19</v>
      </c>
      <c r="B10" s="36" t="s">
        <v>148</v>
      </c>
      <c r="C10" s="21">
        <v>1</v>
      </c>
      <c r="D10" s="38" t="s">
        <v>43</v>
      </c>
      <c r="E10" s="44" t="s">
        <v>178</v>
      </c>
      <c r="F10" s="21" t="s">
        <v>142</v>
      </c>
      <c r="G10" s="21" t="s">
        <v>8</v>
      </c>
      <c r="H10" s="21" t="s">
        <v>44</v>
      </c>
      <c r="I10" s="21" t="s">
        <v>147</v>
      </c>
      <c r="J10" s="21" t="s">
        <v>7</v>
      </c>
      <c r="K10" s="38" t="s">
        <v>20</v>
      </c>
      <c r="L10" s="40">
        <v>266742357</v>
      </c>
      <c r="M10" s="41">
        <v>0.99650000000000005</v>
      </c>
      <c r="N10" s="40">
        <v>161148538</v>
      </c>
      <c r="O10" s="41">
        <v>0.60399999999999998</v>
      </c>
      <c r="P10" s="40">
        <v>134958962</v>
      </c>
      <c r="Q10" s="41">
        <f t="shared" si="0"/>
        <v>0.83748176480508929</v>
      </c>
      <c r="R10" s="16"/>
    </row>
    <row r="11" spans="1:18" s="2" customFormat="1">
      <c r="A11" s="36" t="s">
        <v>21</v>
      </c>
      <c r="B11" s="36" t="s">
        <v>149</v>
      </c>
      <c r="C11" s="21">
        <v>1</v>
      </c>
      <c r="D11" s="38" t="s">
        <v>43</v>
      </c>
      <c r="E11" s="44" t="s">
        <v>178</v>
      </c>
      <c r="F11" s="21" t="s">
        <v>142</v>
      </c>
      <c r="G11" s="21" t="s">
        <v>8</v>
      </c>
      <c r="H11" s="21" t="s">
        <v>44</v>
      </c>
      <c r="I11" s="21" t="s">
        <v>147</v>
      </c>
      <c r="J11" s="21" t="s">
        <v>7</v>
      </c>
      <c r="K11" s="38" t="s">
        <v>22</v>
      </c>
      <c r="L11" s="40">
        <v>247203357</v>
      </c>
      <c r="M11" s="41">
        <v>0.99629999999999996</v>
      </c>
      <c r="N11" s="40">
        <v>146851162</v>
      </c>
      <c r="O11" s="41">
        <v>0.59399999999999997</v>
      </c>
      <c r="P11" s="40">
        <v>131136043</v>
      </c>
      <c r="Q11" s="41">
        <f t="shared" si="0"/>
        <v>0.89298607661000329</v>
      </c>
      <c r="R11" s="16"/>
    </row>
    <row r="12" spans="1:18" s="2" customFormat="1">
      <c r="A12" s="36" t="s">
        <v>23</v>
      </c>
      <c r="B12" s="36" t="s">
        <v>150</v>
      </c>
      <c r="C12" s="21">
        <v>1</v>
      </c>
      <c r="D12" s="38" t="s">
        <v>43</v>
      </c>
      <c r="E12" s="44" t="s">
        <v>178</v>
      </c>
      <c r="F12" s="21" t="s">
        <v>142</v>
      </c>
      <c r="G12" s="21" t="s">
        <v>8</v>
      </c>
      <c r="H12" s="21" t="s">
        <v>44</v>
      </c>
      <c r="I12" s="21" t="s">
        <v>147</v>
      </c>
      <c r="J12" s="21" t="s">
        <v>7</v>
      </c>
      <c r="K12" s="38" t="s">
        <v>24</v>
      </c>
      <c r="L12" s="40">
        <v>259802234</v>
      </c>
      <c r="M12" s="41">
        <v>0.99609999999999999</v>
      </c>
      <c r="N12" s="40">
        <v>158482120</v>
      </c>
      <c r="O12" s="41">
        <v>0.61</v>
      </c>
      <c r="P12" s="40">
        <v>141326806</v>
      </c>
      <c r="Q12" s="41">
        <f t="shared" si="0"/>
        <v>0.89175236928935575</v>
      </c>
      <c r="R12" s="16"/>
    </row>
    <row r="13" spans="1:18" s="2" customFormat="1">
      <c r="A13" s="36" t="s">
        <v>25</v>
      </c>
      <c r="B13" s="36" t="s">
        <v>143</v>
      </c>
      <c r="C13" s="21">
        <v>1</v>
      </c>
      <c r="D13" s="38" t="s">
        <v>43</v>
      </c>
      <c r="E13" s="44" t="s">
        <v>176</v>
      </c>
      <c r="F13" s="21" t="s">
        <v>194</v>
      </c>
      <c r="G13" s="21" t="s">
        <v>8</v>
      </c>
      <c r="H13" s="21" t="s">
        <v>44</v>
      </c>
      <c r="I13" s="21" t="s">
        <v>146</v>
      </c>
      <c r="J13" s="21" t="s">
        <v>7</v>
      </c>
      <c r="K13" s="38" t="s">
        <v>26</v>
      </c>
      <c r="L13" s="40">
        <v>270520264</v>
      </c>
      <c r="M13" s="41">
        <v>0.99590000000000001</v>
      </c>
      <c r="N13" s="40">
        <v>151187390</v>
      </c>
      <c r="O13" s="41">
        <v>0.55900000000000005</v>
      </c>
      <c r="P13" s="40">
        <v>132950586</v>
      </c>
      <c r="Q13" s="41">
        <f t="shared" si="0"/>
        <v>0.87937615696653004</v>
      </c>
      <c r="R13" s="16"/>
    </row>
    <row r="14" spans="1:18" s="2" customFormat="1">
      <c r="A14" s="36" t="s">
        <v>27</v>
      </c>
      <c r="B14" s="36" t="s">
        <v>144</v>
      </c>
      <c r="C14" s="21">
        <v>1</v>
      </c>
      <c r="D14" s="38" t="s">
        <v>43</v>
      </c>
      <c r="E14" s="44" t="s">
        <v>176</v>
      </c>
      <c r="F14" s="21" t="s">
        <v>194</v>
      </c>
      <c r="G14" s="21" t="s">
        <v>8</v>
      </c>
      <c r="H14" s="21" t="s">
        <v>44</v>
      </c>
      <c r="I14" s="21" t="s">
        <v>146</v>
      </c>
      <c r="J14" s="21" t="s">
        <v>7</v>
      </c>
      <c r="K14" s="38" t="s">
        <v>28</v>
      </c>
      <c r="L14" s="40">
        <v>254481829</v>
      </c>
      <c r="M14" s="41">
        <v>0.99650000000000005</v>
      </c>
      <c r="N14" s="40">
        <v>143970631</v>
      </c>
      <c r="O14" s="41">
        <v>0.56599999999999995</v>
      </c>
      <c r="P14" s="40">
        <v>126736449</v>
      </c>
      <c r="Q14" s="41">
        <f t="shared" si="0"/>
        <v>0.88029376630293443</v>
      </c>
      <c r="R14" s="16"/>
    </row>
    <row r="15" spans="1:18" s="2" customFormat="1">
      <c r="A15" s="36" t="s">
        <v>29</v>
      </c>
      <c r="B15" s="36" t="s">
        <v>145</v>
      </c>
      <c r="C15" s="21">
        <v>1</v>
      </c>
      <c r="D15" s="38" t="s">
        <v>43</v>
      </c>
      <c r="E15" s="44" t="s">
        <v>176</v>
      </c>
      <c r="F15" s="21" t="s">
        <v>194</v>
      </c>
      <c r="G15" s="21" t="s">
        <v>8</v>
      </c>
      <c r="H15" s="21" t="s">
        <v>44</v>
      </c>
      <c r="I15" s="21" t="s">
        <v>146</v>
      </c>
      <c r="J15" s="21" t="s">
        <v>7</v>
      </c>
      <c r="K15" s="38" t="s">
        <v>30</v>
      </c>
      <c r="L15" s="40">
        <v>246027389</v>
      </c>
      <c r="M15" s="41">
        <v>0.99680000000000002</v>
      </c>
      <c r="N15" s="40">
        <v>139448141</v>
      </c>
      <c r="O15" s="41">
        <v>0.56699999999999995</v>
      </c>
      <c r="P15" s="40">
        <v>117225231</v>
      </c>
      <c r="Q15" s="41">
        <f t="shared" si="0"/>
        <v>0.84063674251491094</v>
      </c>
      <c r="R15" s="16"/>
    </row>
    <row r="16" spans="1:18" s="2" customFormat="1">
      <c r="A16" s="36" t="s">
        <v>165</v>
      </c>
      <c r="B16" s="36" t="s">
        <v>155</v>
      </c>
      <c r="C16" s="21">
        <v>1</v>
      </c>
      <c r="D16" s="38" t="s">
        <v>43</v>
      </c>
      <c r="E16" s="44" t="s">
        <v>191</v>
      </c>
      <c r="F16" s="21" t="s">
        <v>195</v>
      </c>
      <c r="G16" s="21" t="s">
        <v>8</v>
      </c>
      <c r="H16" s="21" t="s">
        <v>44</v>
      </c>
      <c r="I16" s="21" t="s">
        <v>158</v>
      </c>
      <c r="J16" s="21" t="s">
        <v>7</v>
      </c>
      <c r="K16" s="39" t="s">
        <v>51</v>
      </c>
      <c r="L16" s="40">
        <v>371946924</v>
      </c>
      <c r="M16" s="41">
        <v>0.98939999999999995</v>
      </c>
      <c r="N16" s="40">
        <v>188835165</v>
      </c>
      <c r="O16" s="41">
        <v>0.50800000000000001</v>
      </c>
      <c r="P16" s="40">
        <v>49109080</v>
      </c>
      <c r="Q16" s="41">
        <f t="shared" si="0"/>
        <v>0.26006321439123903</v>
      </c>
      <c r="R16" s="16"/>
    </row>
    <row r="17" spans="1:19" s="2" customFormat="1">
      <c r="A17" s="36" t="s">
        <v>166</v>
      </c>
      <c r="B17" s="36" t="s">
        <v>156</v>
      </c>
      <c r="C17" s="21">
        <v>1</v>
      </c>
      <c r="D17" s="38" t="s">
        <v>43</v>
      </c>
      <c r="E17" s="44" t="s">
        <v>191</v>
      </c>
      <c r="F17" s="21" t="s">
        <v>195</v>
      </c>
      <c r="G17" s="21" t="s">
        <v>8</v>
      </c>
      <c r="H17" s="21" t="s">
        <v>44</v>
      </c>
      <c r="I17" s="21" t="s">
        <v>158</v>
      </c>
      <c r="J17" s="21" t="s">
        <v>7</v>
      </c>
      <c r="K17" s="39" t="s">
        <v>52</v>
      </c>
      <c r="L17" s="40">
        <v>337047701</v>
      </c>
      <c r="M17" s="41">
        <v>0.99160000000000004</v>
      </c>
      <c r="N17" s="40">
        <v>176397459</v>
      </c>
      <c r="O17" s="41">
        <v>0.52300000000000002</v>
      </c>
      <c r="P17" s="40">
        <v>45596894</v>
      </c>
      <c r="Q17" s="41">
        <f t="shared" si="0"/>
        <v>0.25848951713074281</v>
      </c>
      <c r="R17" s="16"/>
    </row>
    <row r="18" spans="1:19" s="2" customFormat="1">
      <c r="A18" s="11"/>
      <c r="B18" s="11"/>
      <c r="C18" s="3"/>
      <c r="D18" s="12"/>
      <c r="E18" s="45"/>
      <c r="F18" s="3"/>
      <c r="G18" s="3"/>
      <c r="H18" s="3"/>
      <c r="I18" s="3"/>
      <c r="J18" s="3"/>
      <c r="K18" s="11"/>
      <c r="L18" s="11"/>
      <c r="M18" s="11"/>
      <c r="N18" s="11"/>
      <c r="O18" s="11"/>
      <c r="P18" s="11"/>
      <c r="Q18" s="11"/>
      <c r="R18" s="16"/>
    </row>
    <row r="19" spans="1:19" s="2" customFormat="1">
      <c r="A19" s="42" t="s">
        <v>31</v>
      </c>
      <c r="B19" s="42" t="s">
        <v>140</v>
      </c>
      <c r="C19" s="24">
        <v>0.5</v>
      </c>
      <c r="D19" s="46" t="s">
        <v>43</v>
      </c>
      <c r="E19" s="47" t="s">
        <v>179</v>
      </c>
      <c r="F19" s="24" t="s">
        <v>193</v>
      </c>
      <c r="G19" s="24" t="s">
        <v>8</v>
      </c>
      <c r="H19" s="24" t="s">
        <v>44</v>
      </c>
      <c r="I19" s="24" t="s">
        <v>152</v>
      </c>
      <c r="J19" s="24" t="s">
        <v>32</v>
      </c>
      <c r="K19" s="46" t="s">
        <v>33</v>
      </c>
      <c r="L19" s="48">
        <v>178910997</v>
      </c>
      <c r="M19" s="49">
        <v>0.99070000000000003</v>
      </c>
      <c r="N19" s="48">
        <v>106656179</v>
      </c>
      <c r="O19" s="49">
        <v>0.59599999999999997</v>
      </c>
      <c r="P19" s="48">
        <v>62560903</v>
      </c>
      <c r="Q19" s="49">
        <f>P19/N19</f>
        <v>0.58656613790749057</v>
      </c>
      <c r="R19" s="16"/>
    </row>
    <row r="20" spans="1:19" s="2" customFormat="1">
      <c r="A20" s="42" t="s">
        <v>34</v>
      </c>
      <c r="B20" s="42" t="s">
        <v>141</v>
      </c>
      <c r="C20" s="24">
        <v>0.5</v>
      </c>
      <c r="D20" s="46" t="s">
        <v>43</v>
      </c>
      <c r="E20" s="47" t="s">
        <v>179</v>
      </c>
      <c r="F20" s="24" t="s">
        <v>193</v>
      </c>
      <c r="G20" s="24" t="s">
        <v>8</v>
      </c>
      <c r="H20" s="24" t="s">
        <v>44</v>
      </c>
      <c r="I20" s="24" t="s">
        <v>152</v>
      </c>
      <c r="J20" s="24" t="s">
        <v>32</v>
      </c>
      <c r="K20" s="46" t="s">
        <v>35</v>
      </c>
      <c r="L20" s="48">
        <v>173402385</v>
      </c>
      <c r="M20" s="49">
        <v>0.99099999999999999</v>
      </c>
      <c r="N20" s="48">
        <v>104546605</v>
      </c>
      <c r="O20" s="49">
        <v>0.60299999999999998</v>
      </c>
      <c r="P20" s="48">
        <v>73470388</v>
      </c>
      <c r="Q20" s="49">
        <f t="shared" ref="Q20:Q24" si="1">P20/N20</f>
        <v>0.70275249971053577</v>
      </c>
      <c r="R20" s="16"/>
    </row>
    <row r="21" spans="1:19" s="2" customFormat="1">
      <c r="A21" s="42" t="s">
        <v>38</v>
      </c>
      <c r="B21" s="42" t="s">
        <v>143</v>
      </c>
      <c r="C21" s="24">
        <v>1</v>
      </c>
      <c r="D21" s="46" t="s">
        <v>43</v>
      </c>
      <c r="E21" s="47" t="s">
        <v>176</v>
      </c>
      <c r="F21" s="24" t="s">
        <v>194</v>
      </c>
      <c r="G21" s="24" t="s">
        <v>8</v>
      </c>
      <c r="H21" s="24" t="s">
        <v>44</v>
      </c>
      <c r="I21" s="24" t="s">
        <v>146</v>
      </c>
      <c r="J21" s="24" t="s">
        <v>32</v>
      </c>
      <c r="K21" s="43" t="s">
        <v>47</v>
      </c>
      <c r="L21" s="48">
        <v>342358646</v>
      </c>
      <c r="M21" s="49">
        <v>0.98850000000000005</v>
      </c>
      <c r="N21" s="48">
        <v>189742455</v>
      </c>
      <c r="O21" s="49">
        <v>0.55400000000000005</v>
      </c>
      <c r="P21" s="48">
        <v>42641701</v>
      </c>
      <c r="Q21" s="49">
        <f t="shared" si="1"/>
        <v>0.22473463305826838</v>
      </c>
      <c r="R21" s="16"/>
    </row>
    <row r="22" spans="1:19" s="2" customFormat="1">
      <c r="A22" s="42" t="s">
        <v>39</v>
      </c>
      <c r="B22" s="42" t="s">
        <v>144</v>
      </c>
      <c r="C22" s="24">
        <v>1</v>
      </c>
      <c r="D22" s="46" t="s">
        <v>43</v>
      </c>
      <c r="E22" s="47" t="s">
        <v>176</v>
      </c>
      <c r="F22" s="24" t="s">
        <v>194</v>
      </c>
      <c r="G22" s="24" t="s">
        <v>8</v>
      </c>
      <c r="H22" s="24" t="s">
        <v>44</v>
      </c>
      <c r="I22" s="24" t="s">
        <v>146</v>
      </c>
      <c r="J22" s="24" t="s">
        <v>32</v>
      </c>
      <c r="K22" s="43" t="s">
        <v>48</v>
      </c>
      <c r="L22" s="48">
        <v>376783765</v>
      </c>
      <c r="M22" s="49">
        <v>0.99019999999999997</v>
      </c>
      <c r="N22" s="48">
        <v>210116887</v>
      </c>
      <c r="O22" s="49">
        <v>0.55800000000000005</v>
      </c>
      <c r="P22" s="48">
        <v>40605758</v>
      </c>
      <c r="Q22" s="49">
        <f t="shared" si="1"/>
        <v>0.19325318673696132</v>
      </c>
      <c r="R22" s="16"/>
    </row>
    <row r="23" spans="1:19" s="2" customFormat="1">
      <c r="A23" s="42" t="s">
        <v>40</v>
      </c>
      <c r="B23" s="42" t="s">
        <v>150</v>
      </c>
      <c r="C23" s="24">
        <v>1</v>
      </c>
      <c r="D23" s="46" t="s">
        <v>43</v>
      </c>
      <c r="E23" s="47" t="s">
        <v>178</v>
      </c>
      <c r="F23" s="24" t="s">
        <v>142</v>
      </c>
      <c r="G23" s="24" t="s">
        <v>8</v>
      </c>
      <c r="H23" s="24" t="s">
        <v>44</v>
      </c>
      <c r="I23" s="24" t="s">
        <v>147</v>
      </c>
      <c r="J23" s="24" t="s">
        <v>32</v>
      </c>
      <c r="K23" s="43" t="s">
        <v>49</v>
      </c>
      <c r="L23" s="48">
        <v>385415681</v>
      </c>
      <c r="M23" s="49">
        <v>0.9849</v>
      </c>
      <c r="N23" s="48">
        <v>224805550</v>
      </c>
      <c r="O23" s="49">
        <v>0.58299999999999996</v>
      </c>
      <c r="P23" s="48">
        <v>43595914</v>
      </c>
      <c r="Q23" s="49">
        <f t="shared" si="1"/>
        <v>0.19392721398559779</v>
      </c>
      <c r="R23" s="16"/>
    </row>
    <row r="24" spans="1:19" s="2" customFormat="1">
      <c r="A24" s="42" t="s">
        <v>41</v>
      </c>
      <c r="B24" s="42" t="s">
        <v>148</v>
      </c>
      <c r="C24" s="24">
        <v>1</v>
      </c>
      <c r="D24" s="46" t="s">
        <v>43</v>
      </c>
      <c r="E24" s="47" t="s">
        <v>178</v>
      </c>
      <c r="F24" s="24" t="s">
        <v>142</v>
      </c>
      <c r="G24" s="24" t="s">
        <v>8</v>
      </c>
      <c r="H24" s="24" t="s">
        <v>44</v>
      </c>
      <c r="I24" s="24" t="s">
        <v>147</v>
      </c>
      <c r="J24" s="24" t="s">
        <v>32</v>
      </c>
      <c r="K24" s="43" t="s">
        <v>50</v>
      </c>
      <c r="L24" s="48">
        <v>308758028</v>
      </c>
      <c r="M24" s="49">
        <v>0.98829999999999996</v>
      </c>
      <c r="N24" s="48">
        <v>178805003</v>
      </c>
      <c r="O24" s="49">
        <v>0.57899999999999996</v>
      </c>
      <c r="P24" s="48">
        <v>40633579</v>
      </c>
      <c r="Q24" s="49">
        <f t="shared" si="1"/>
        <v>0.22725079454292452</v>
      </c>
      <c r="R24" s="16"/>
    </row>
    <row r="25" spans="1:19" s="7" customFormat="1">
      <c r="A25" s="27"/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8"/>
      <c r="M25" s="29"/>
      <c r="N25" s="28"/>
      <c r="O25" s="30"/>
      <c r="P25" s="28"/>
      <c r="Q25" s="30"/>
      <c r="R25" s="18"/>
      <c r="S25" s="19"/>
    </row>
    <row r="26" spans="1:19" s="2" customFormat="1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13"/>
      <c r="M26" s="14"/>
      <c r="N26" s="13"/>
      <c r="O26" s="15"/>
      <c r="P26" s="13"/>
      <c r="Q26" s="15"/>
      <c r="R26" s="16"/>
      <c r="S26" s="17"/>
    </row>
    <row r="27" spans="1:19" s="2" customFormat="1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13"/>
      <c r="M27" s="14"/>
      <c r="N27" s="13"/>
      <c r="O27" s="15"/>
      <c r="P27" s="13"/>
      <c r="Q27" s="15"/>
      <c r="R27" s="16"/>
      <c r="S27" s="17"/>
    </row>
    <row r="28" spans="1:19" s="2" customFormat="1">
      <c r="A28" s="3"/>
      <c r="B28" s="3"/>
      <c r="C28" s="3"/>
      <c r="D28" s="3"/>
      <c r="E28" s="3"/>
      <c r="F28" s="3"/>
      <c r="G28" s="3"/>
      <c r="H28" s="3"/>
      <c r="I28" s="3"/>
      <c r="J28" s="3"/>
      <c r="K28" s="32" t="s">
        <v>53</v>
      </c>
      <c r="L28" s="22">
        <f t="shared" ref="L28:Q28" si="2">AVERAGE(L3:L17)</f>
        <v>281709805.46666664</v>
      </c>
      <c r="M28" s="23">
        <f t="shared" si="2"/>
        <v>0.99382000000000004</v>
      </c>
      <c r="N28" s="22">
        <f t="shared" si="2"/>
        <v>161098053.46666667</v>
      </c>
      <c r="O28" s="23">
        <f t="shared" si="2"/>
        <v>0.57380000000000009</v>
      </c>
      <c r="P28" s="22">
        <f t="shared" si="2"/>
        <v>124037835.13333334</v>
      </c>
      <c r="Q28" s="23">
        <f t="shared" si="2"/>
        <v>0.78402182081182326</v>
      </c>
      <c r="R28" s="13"/>
      <c r="S28" s="17"/>
    </row>
    <row r="29" spans="1:19" s="2" customFormat="1">
      <c r="A29" s="3"/>
      <c r="B29" s="3"/>
      <c r="C29" s="3"/>
      <c r="D29" s="3"/>
      <c r="E29" s="3"/>
      <c r="F29" s="3"/>
      <c r="G29" s="3"/>
      <c r="H29" s="3"/>
      <c r="I29" s="3"/>
      <c r="J29" s="3"/>
      <c r="K29" s="32" t="s">
        <v>54</v>
      </c>
      <c r="L29" s="22">
        <f t="shared" ref="L29:Q29" si="3">STDEV(L3:L17)</f>
        <v>36610772.760377266</v>
      </c>
      <c r="M29" s="23">
        <f t="shared" si="3"/>
        <v>3.6738846704038701E-3</v>
      </c>
      <c r="N29" s="22">
        <f t="shared" si="3"/>
        <v>17244368.110120725</v>
      </c>
      <c r="O29" s="23">
        <f t="shared" si="3"/>
        <v>3.2630397747236493E-2</v>
      </c>
      <c r="P29" s="22">
        <f t="shared" si="3"/>
        <v>32353592.871189456</v>
      </c>
      <c r="Q29" s="23">
        <f t="shared" si="3"/>
        <v>0.22012729611778389</v>
      </c>
      <c r="R29" s="13"/>
      <c r="S29" s="17"/>
    </row>
    <row r="30" spans="1:19" s="2" customFormat="1">
      <c r="A30" s="3"/>
      <c r="B30" s="3"/>
      <c r="C30" s="3"/>
      <c r="D30" s="3"/>
      <c r="E30" s="3"/>
      <c r="F30" s="3"/>
      <c r="G30" s="3"/>
      <c r="H30" s="3"/>
      <c r="I30" s="3"/>
      <c r="J30" s="3"/>
      <c r="K30" s="33" t="s">
        <v>55</v>
      </c>
      <c r="L30" s="25">
        <f>AVERAGE(L19:L24)</f>
        <v>294271583.66666669</v>
      </c>
      <c r="M30" s="26">
        <f t="shared" ref="M30:Q30" si="4">AVERAGE(M19:M24)</f>
        <v>0.98893333333333322</v>
      </c>
      <c r="N30" s="25">
        <f t="shared" si="4"/>
        <v>169112113.16666666</v>
      </c>
      <c r="O30" s="26">
        <f t="shared" si="4"/>
        <v>0.57883333333333331</v>
      </c>
      <c r="P30" s="25">
        <f t="shared" si="4"/>
        <v>50584707.166666664</v>
      </c>
      <c r="Q30" s="26">
        <f t="shared" si="4"/>
        <v>0.35474741099029644</v>
      </c>
      <c r="R30" s="13"/>
      <c r="S30" s="17"/>
    </row>
    <row r="31" spans="1:19" s="2" customFormat="1">
      <c r="A31" s="3"/>
      <c r="B31" s="3"/>
      <c r="C31" s="3"/>
      <c r="D31" s="3"/>
      <c r="E31" s="3"/>
      <c r="F31" s="3"/>
      <c r="G31" s="3"/>
      <c r="H31" s="3"/>
      <c r="I31" s="3"/>
      <c r="J31" s="3"/>
      <c r="K31" s="33" t="s">
        <v>56</v>
      </c>
      <c r="L31" s="25">
        <f>STDEV(L19:L24)</f>
        <v>95451723.214162305</v>
      </c>
      <c r="M31" s="26">
        <f t="shared" ref="M31:Q31" si="5">STDEV(M19:M24)</f>
        <v>2.2739099952871198E-3</v>
      </c>
      <c r="N31" s="25">
        <f t="shared" si="5"/>
        <v>51714914.789378807</v>
      </c>
      <c r="O31" s="26">
        <f t="shared" si="5"/>
        <v>1.9732376102909281E-2</v>
      </c>
      <c r="P31" s="25">
        <f t="shared" si="5"/>
        <v>13983723.459751641</v>
      </c>
      <c r="Q31" s="26">
        <f t="shared" si="5"/>
        <v>0.22801302321913008</v>
      </c>
      <c r="R31" s="13"/>
      <c r="S31" s="17"/>
    </row>
    <row r="32" spans="1:19">
      <c r="M32" s="34"/>
      <c r="O32" s="34"/>
      <c r="Q32" s="35"/>
      <c r="R32" s="20"/>
    </row>
    <row r="33" spans="12:18">
      <c r="M33" s="34"/>
      <c r="O33" s="34"/>
      <c r="Q33" s="35"/>
      <c r="R33" s="20"/>
    </row>
    <row r="34" spans="12:18">
      <c r="L34" s="31">
        <f t="shared" ref="L34:Q34" si="6">AVERAGE(L3:L17,L19:L24)</f>
        <v>285298884.95238096</v>
      </c>
      <c r="M34" s="35">
        <f t="shared" si="6"/>
        <v>0.9924238095238096</v>
      </c>
      <c r="N34" s="31">
        <f t="shared" si="6"/>
        <v>163387784.80952382</v>
      </c>
      <c r="O34" s="51">
        <f t="shared" si="6"/>
        <v>0.57523809523809533</v>
      </c>
      <c r="P34" s="31">
        <f t="shared" si="6"/>
        <v>103051227.14285715</v>
      </c>
      <c r="Q34" s="35">
        <f t="shared" si="6"/>
        <v>0.66137198943424413</v>
      </c>
      <c r="R34" s="50"/>
    </row>
    <row r="35" spans="12:18">
      <c r="L35" s="31">
        <f t="shared" ref="L35:Q35" si="7">STDEV(L3:L17,L19:L24)</f>
        <v>57007156.208216019</v>
      </c>
      <c r="M35" s="35">
        <f t="shared" si="7"/>
        <v>3.9821984834893364E-3</v>
      </c>
      <c r="N35" s="31">
        <f t="shared" si="7"/>
        <v>29841722.432515237</v>
      </c>
      <c r="O35" s="51">
        <f t="shared" si="7"/>
        <v>2.9121992998256064E-2</v>
      </c>
      <c r="P35" s="31">
        <f t="shared" si="7"/>
        <v>44020036.487433985</v>
      </c>
      <c r="Q35" s="35">
        <f t="shared" si="7"/>
        <v>0.29394647254417</v>
      </c>
      <c r="R35" s="31"/>
    </row>
  </sheetData>
  <mergeCells count="1">
    <mergeCell ref="N1:Q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37228-BC9E-784C-9A6E-E108D6864EDC}">
  <dimension ref="A1:Q38"/>
  <sheetViews>
    <sheetView tabSelected="1" topLeftCell="A7" workbookViewId="0">
      <selection activeCell="H2" sqref="H2:J31"/>
    </sheetView>
  </sheetViews>
  <sheetFormatPr baseColWidth="10" defaultRowHeight="16"/>
  <cols>
    <col min="1" max="1" width="21" style="59" bestFit="1" customWidth="1"/>
    <col min="2" max="4" width="10.7109375" style="59"/>
    <col min="5" max="5" width="22.7109375" style="59" bestFit="1" customWidth="1"/>
    <col min="6" max="7" width="10.7109375" style="59"/>
    <col min="8" max="8" width="21" style="59" bestFit="1" customWidth="1"/>
    <col min="9" max="11" width="10.7109375" style="59"/>
    <col min="12" max="12" width="12.7109375" style="59" bestFit="1" customWidth="1"/>
    <col min="13" max="13" width="14.5703125" style="59" bestFit="1" customWidth="1"/>
    <col min="14" max="15" width="11.7109375" style="59" bestFit="1" customWidth="1"/>
    <col min="16" max="16" width="14.5703125" style="59" bestFit="1" customWidth="1"/>
    <col min="17" max="17" width="8.28515625" style="59" bestFit="1" customWidth="1"/>
    <col min="18" max="16384" width="10.7109375" style="59"/>
  </cols>
  <sheetData>
    <row r="1" spans="1:17">
      <c r="A1" s="52" t="s">
        <v>139</v>
      </c>
      <c r="B1" s="52" t="s">
        <v>0</v>
      </c>
      <c r="C1" s="52" t="s">
        <v>172</v>
      </c>
      <c r="D1" s="52" t="s">
        <v>173</v>
      </c>
      <c r="E1" s="52" t="s">
        <v>174</v>
      </c>
      <c r="F1" s="52" t="s">
        <v>4</v>
      </c>
      <c r="G1" s="52" t="s">
        <v>3</v>
      </c>
      <c r="H1" s="52" t="s">
        <v>181</v>
      </c>
      <c r="I1" s="52" t="s">
        <v>182</v>
      </c>
      <c r="J1" s="52" t="s">
        <v>183</v>
      </c>
      <c r="K1" s="52" t="s">
        <v>161</v>
      </c>
      <c r="L1" s="52" t="s">
        <v>57</v>
      </c>
      <c r="M1" s="52" t="s">
        <v>58</v>
      </c>
      <c r="N1" s="52" t="s">
        <v>59</v>
      </c>
      <c r="O1" s="52" t="s">
        <v>60</v>
      </c>
      <c r="P1" s="52" t="s">
        <v>61</v>
      </c>
      <c r="Q1" s="52" t="s">
        <v>62</v>
      </c>
    </row>
    <row r="2" spans="1:17" s="60" customFormat="1">
      <c r="A2" s="56" t="s">
        <v>63</v>
      </c>
      <c r="B2" s="56" t="s">
        <v>64</v>
      </c>
      <c r="C2" s="56" t="s">
        <v>175</v>
      </c>
      <c r="D2" s="56" t="s">
        <v>66</v>
      </c>
      <c r="E2" s="65" t="s">
        <v>176</v>
      </c>
      <c r="F2" s="56" t="s">
        <v>7</v>
      </c>
      <c r="G2" s="56" t="s">
        <v>65</v>
      </c>
      <c r="H2" s="56" t="s">
        <v>67</v>
      </c>
      <c r="I2" s="56" t="s">
        <v>185</v>
      </c>
      <c r="J2" s="56" t="s">
        <v>186</v>
      </c>
      <c r="K2" s="56" t="s">
        <v>68</v>
      </c>
      <c r="L2" s="57">
        <v>11131040</v>
      </c>
      <c r="M2" s="57">
        <v>7500961</v>
      </c>
      <c r="N2" s="57">
        <v>5307643</v>
      </c>
      <c r="O2" s="57">
        <v>5823397</v>
      </c>
      <c r="P2" s="58">
        <v>0.67400000000000004</v>
      </c>
      <c r="Q2" s="58">
        <v>0.47699999999999998</v>
      </c>
    </row>
    <row r="3" spans="1:17" s="60" customFormat="1">
      <c r="A3" s="56" t="s">
        <v>69</v>
      </c>
      <c r="B3" s="56" t="s">
        <v>70</v>
      </c>
      <c r="C3" s="56" t="s">
        <v>175</v>
      </c>
      <c r="D3" s="56" t="s">
        <v>66</v>
      </c>
      <c r="E3" s="65" t="s">
        <v>176</v>
      </c>
      <c r="F3" s="56" t="s">
        <v>7</v>
      </c>
      <c r="G3" s="56" t="s">
        <v>65</v>
      </c>
      <c r="H3" s="56" t="s">
        <v>67</v>
      </c>
      <c r="I3" s="56" t="s">
        <v>185</v>
      </c>
      <c r="J3" s="56" t="s">
        <v>186</v>
      </c>
      <c r="K3" s="56" t="s">
        <v>68</v>
      </c>
      <c r="L3" s="57">
        <v>11434480</v>
      </c>
      <c r="M3" s="57">
        <v>7762858</v>
      </c>
      <c r="N3" s="57">
        <v>5646115</v>
      </c>
      <c r="O3" s="57">
        <v>5788365</v>
      </c>
      <c r="P3" s="58">
        <v>0.67900000000000005</v>
      </c>
      <c r="Q3" s="58">
        <v>0.49399999999999999</v>
      </c>
    </row>
    <row r="4" spans="1:17" s="60" customFormat="1">
      <c r="A4" s="56" t="s">
        <v>71</v>
      </c>
      <c r="B4" s="56" t="s">
        <v>72</v>
      </c>
      <c r="C4" s="56" t="s">
        <v>175</v>
      </c>
      <c r="D4" s="56" t="s">
        <v>66</v>
      </c>
      <c r="E4" s="65" t="s">
        <v>176</v>
      </c>
      <c r="F4" s="56" t="s">
        <v>7</v>
      </c>
      <c r="G4" s="56" t="s">
        <v>65</v>
      </c>
      <c r="H4" s="56" t="s">
        <v>67</v>
      </c>
      <c r="I4" s="56" t="s">
        <v>185</v>
      </c>
      <c r="J4" s="56" t="s">
        <v>186</v>
      </c>
      <c r="K4" s="56" t="s">
        <v>68</v>
      </c>
      <c r="L4" s="57">
        <v>12511250</v>
      </c>
      <c r="M4" s="57">
        <v>7656115</v>
      </c>
      <c r="N4" s="57">
        <v>4859930</v>
      </c>
      <c r="O4" s="57">
        <v>7651320</v>
      </c>
      <c r="P4" s="58">
        <v>0.61199999999999999</v>
      </c>
      <c r="Q4" s="58">
        <v>0.38800000000000001</v>
      </c>
    </row>
    <row r="5" spans="1:17" s="60" customFormat="1">
      <c r="A5" s="56" t="s">
        <v>73</v>
      </c>
      <c r="B5" s="56" t="s">
        <v>74</v>
      </c>
      <c r="C5" s="56" t="s">
        <v>175</v>
      </c>
      <c r="D5" s="56" t="s">
        <v>66</v>
      </c>
      <c r="E5" s="65" t="s">
        <v>177</v>
      </c>
      <c r="F5" s="56" t="s">
        <v>7</v>
      </c>
      <c r="G5" s="56" t="s">
        <v>65</v>
      </c>
      <c r="H5" s="56" t="s">
        <v>75</v>
      </c>
      <c r="I5" s="56" t="s">
        <v>76</v>
      </c>
      <c r="J5" s="56" t="s">
        <v>186</v>
      </c>
      <c r="K5" s="56" t="s">
        <v>77</v>
      </c>
      <c r="L5" s="57">
        <v>11502561</v>
      </c>
      <c r="M5" s="57">
        <v>7973453</v>
      </c>
      <c r="N5" s="57">
        <v>5248327</v>
      </c>
      <c r="O5" s="57">
        <v>6254234</v>
      </c>
      <c r="P5" s="58">
        <v>0.69299999999999995</v>
      </c>
      <c r="Q5" s="58">
        <v>0.45600000000000002</v>
      </c>
    </row>
    <row r="6" spans="1:17" s="60" customFormat="1">
      <c r="A6" s="56" t="s">
        <v>78</v>
      </c>
      <c r="B6" s="56" t="s">
        <v>79</v>
      </c>
      <c r="C6" s="56" t="s">
        <v>175</v>
      </c>
      <c r="D6" s="56" t="s">
        <v>66</v>
      </c>
      <c r="E6" s="65" t="s">
        <v>177</v>
      </c>
      <c r="F6" s="56" t="s">
        <v>7</v>
      </c>
      <c r="G6" s="56" t="s">
        <v>65</v>
      </c>
      <c r="H6" s="56" t="s">
        <v>75</v>
      </c>
      <c r="I6" s="56" t="s">
        <v>76</v>
      </c>
      <c r="J6" s="56" t="s">
        <v>186</v>
      </c>
      <c r="K6" s="56" t="s">
        <v>77</v>
      </c>
      <c r="L6" s="57">
        <v>12946600</v>
      </c>
      <c r="M6" s="57">
        <v>9361867</v>
      </c>
      <c r="N6" s="57">
        <v>6642801</v>
      </c>
      <c r="O6" s="57">
        <v>6303799</v>
      </c>
      <c r="P6" s="58">
        <v>0.72299999999999998</v>
      </c>
      <c r="Q6" s="58">
        <v>0.51300000000000001</v>
      </c>
    </row>
    <row r="7" spans="1:17" s="60" customFormat="1">
      <c r="A7" s="56" t="s">
        <v>80</v>
      </c>
      <c r="B7" s="56" t="s">
        <v>81</v>
      </c>
      <c r="C7" s="56" t="s">
        <v>175</v>
      </c>
      <c r="D7" s="56" t="s">
        <v>66</v>
      </c>
      <c r="E7" s="65" t="s">
        <v>177</v>
      </c>
      <c r="F7" s="56" t="s">
        <v>7</v>
      </c>
      <c r="G7" s="56" t="s">
        <v>65</v>
      </c>
      <c r="H7" s="56" t="s">
        <v>75</v>
      </c>
      <c r="I7" s="56" t="s">
        <v>76</v>
      </c>
      <c r="J7" s="56" t="s">
        <v>186</v>
      </c>
      <c r="K7" s="56" t="s">
        <v>77</v>
      </c>
      <c r="L7" s="57">
        <v>12114366</v>
      </c>
      <c r="M7" s="57">
        <v>8488822</v>
      </c>
      <c r="N7" s="57">
        <v>5660098</v>
      </c>
      <c r="O7" s="57">
        <v>6454268</v>
      </c>
      <c r="P7" s="58">
        <v>0.70099999999999996</v>
      </c>
      <c r="Q7" s="58">
        <v>0.46700000000000003</v>
      </c>
    </row>
    <row r="8" spans="1:17" s="60" customFormat="1">
      <c r="A8" s="56" t="s">
        <v>82</v>
      </c>
      <c r="B8" s="56" t="s">
        <v>83</v>
      </c>
      <c r="C8" s="56" t="s">
        <v>175</v>
      </c>
      <c r="D8" s="56" t="s">
        <v>66</v>
      </c>
      <c r="E8" s="65" t="s">
        <v>178</v>
      </c>
      <c r="F8" s="56" t="s">
        <v>7</v>
      </c>
      <c r="G8" s="56" t="s">
        <v>65</v>
      </c>
      <c r="H8" s="56" t="s">
        <v>75</v>
      </c>
      <c r="I8" s="56" t="s">
        <v>76</v>
      </c>
      <c r="J8" s="56" t="s">
        <v>186</v>
      </c>
      <c r="K8" s="56" t="s">
        <v>68</v>
      </c>
      <c r="L8" s="57">
        <v>12795277</v>
      </c>
      <c r="M8" s="57">
        <v>8879401</v>
      </c>
      <c r="N8" s="57">
        <v>6163458</v>
      </c>
      <c r="O8" s="57">
        <v>6631819</v>
      </c>
      <c r="P8" s="58">
        <v>0.69399999999999995</v>
      </c>
      <c r="Q8" s="58">
        <v>0.48199999999999998</v>
      </c>
    </row>
    <row r="9" spans="1:17" s="60" customFormat="1">
      <c r="A9" s="56" t="s">
        <v>84</v>
      </c>
      <c r="B9" s="56" t="s">
        <v>85</v>
      </c>
      <c r="C9" s="56" t="s">
        <v>175</v>
      </c>
      <c r="D9" s="56" t="s">
        <v>66</v>
      </c>
      <c r="E9" s="65" t="s">
        <v>178</v>
      </c>
      <c r="F9" s="56" t="s">
        <v>7</v>
      </c>
      <c r="G9" s="56" t="s">
        <v>65</v>
      </c>
      <c r="H9" s="56" t="s">
        <v>75</v>
      </c>
      <c r="I9" s="56" t="s">
        <v>76</v>
      </c>
      <c r="J9" s="56" t="s">
        <v>186</v>
      </c>
      <c r="K9" s="56" t="s">
        <v>68</v>
      </c>
      <c r="L9" s="57">
        <v>12062807</v>
      </c>
      <c r="M9" s="57">
        <v>8495509</v>
      </c>
      <c r="N9" s="57">
        <v>5782237</v>
      </c>
      <c r="O9" s="57">
        <v>6280570</v>
      </c>
      <c r="P9" s="58">
        <v>0.70399999999999996</v>
      </c>
      <c r="Q9" s="58">
        <v>0.47899999999999998</v>
      </c>
    </row>
    <row r="10" spans="1:17" s="60" customFormat="1">
      <c r="A10" s="56" t="s">
        <v>86</v>
      </c>
      <c r="B10" s="56" t="s">
        <v>87</v>
      </c>
      <c r="C10" s="56" t="s">
        <v>175</v>
      </c>
      <c r="D10" s="56" t="s">
        <v>66</v>
      </c>
      <c r="E10" s="65" t="s">
        <v>178</v>
      </c>
      <c r="F10" s="56" t="s">
        <v>7</v>
      </c>
      <c r="G10" s="56" t="s">
        <v>65</v>
      </c>
      <c r="H10" s="56" t="s">
        <v>75</v>
      </c>
      <c r="I10" s="56" t="s">
        <v>76</v>
      </c>
      <c r="J10" s="56" t="s">
        <v>186</v>
      </c>
      <c r="K10" s="56" t="s">
        <v>68</v>
      </c>
      <c r="L10" s="57">
        <v>11544794</v>
      </c>
      <c r="M10" s="57">
        <v>8266690</v>
      </c>
      <c r="N10" s="57">
        <v>5828817</v>
      </c>
      <c r="O10" s="57">
        <v>5715977</v>
      </c>
      <c r="P10" s="58">
        <v>0.71599999999999997</v>
      </c>
      <c r="Q10" s="58">
        <v>0.505</v>
      </c>
    </row>
    <row r="11" spans="1:17" s="60" customFormat="1">
      <c r="A11" s="56" t="s">
        <v>88</v>
      </c>
      <c r="B11" s="56" t="s">
        <v>89</v>
      </c>
      <c r="C11" s="56" t="s">
        <v>175</v>
      </c>
      <c r="D11" s="56" t="s">
        <v>66</v>
      </c>
      <c r="E11" s="65" t="s">
        <v>179</v>
      </c>
      <c r="F11" s="56" t="s">
        <v>7</v>
      </c>
      <c r="G11" s="56" t="s">
        <v>65</v>
      </c>
      <c r="H11" s="56" t="s">
        <v>90</v>
      </c>
      <c r="I11" s="56" t="s">
        <v>185</v>
      </c>
      <c r="J11" s="56" t="s">
        <v>186</v>
      </c>
      <c r="K11" s="56" t="s">
        <v>68</v>
      </c>
      <c r="L11" s="57">
        <v>12730574</v>
      </c>
      <c r="M11" s="57">
        <v>7380553</v>
      </c>
      <c r="N11" s="57">
        <v>4113047</v>
      </c>
      <c r="O11" s="57">
        <v>8617527</v>
      </c>
      <c r="P11" s="58">
        <v>0.57999999999999996</v>
      </c>
      <c r="Q11" s="58">
        <v>0.32300000000000001</v>
      </c>
    </row>
    <row r="12" spans="1:17" s="60" customFormat="1">
      <c r="A12" s="56" t="s">
        <v>91</v>
      </c>
      <c r="B12" s="56" t="s">
        <v>92</v>
      </c>
      <c r="C12" s="56" t="s">
        <v>175</v>
      </c>
      <c r="D12" s="56" t="s">
        <v>66</v>
      </c>
      <c r="E12" s="65" t="s">
        <v>179</v>
      </c>
      <c r="F12" s="56" t="s">
        <v>7</v>
      </c>
      <c r="G12" s="56" t="s">
        <v>65</v>
      </c>
      <c r="H12" s="56" t="s">
        <v>90</v>
      </c>
      <c r="I12" s="56" t="s">
        <v>185</v>
      </c>
      <c r="J12" s="56" t="s">
        <v>186</v>
      </c>
      <c r="K12" s="56" t="s">
        <v>68</v>
      </c>
      <c r="L12" s="57">
        <v>11074449</v>
      </c>
      <c r="M12" s="57">
        <v>6595498</v>
      </c>
      <c r="N12" s="57">
        <v>4341250</v>
      </c>
      <c r="O12" s="57">
        <v>6733199</v>
      </c>
      <c r="P12" s="58">
        <v>0.59599999999999997</v>
      </c>
      <c r="Q12" s="58">
        <v>0.39200000000000002</v>
      </c>
    </row>
    <row r="13" spans="1:17" s="60" customFormat="1">
      <c r="A13" s="56" t="s">
        <v>93</v>
      </c>
      <c r="B13" s="56" t="s">
        <v>94</v>
      </c>
      <c r="C13" s="56" t="s">
        <v>175</v>
      </c>
      <c r="D13" s="56" t="s">
        <v>66</v>
      </c>
      <c r="E13" s="65" t="s">
        <v>179</v>
      </c>
      <c r="F13" s="56" t="s">
        <v>7</v>
      </c>
      <c r="G13" s="56" t="s">
        <v>65</v>
      </c>
      <c r="H13" s="56" t="s">
        <v>90</v>
      </c>
      <c r="I13" s="56" t="s">
        <v>185</v>
      </c>
      <c r="J13" s="56" t="s">
        <v>186</v>
      </c>
      <c r="K13" s="56" t="s">
        <v>68</v>
      </c>
      <c r="L13" s="57">
        <v>11757435</v>
      </c>
      <c r="M13" s="57">
        <v>7252106</v>
      </c>
      <c r="N13" s="57">
        <v>4945872</v>
      </c>
      <c r="O13" s="57">
        <v>6811563</v>
      </c>
      <c r="P13" s="58">
        <v>0.61699999999999999</v>
      </c>
      <c r="Q13" s="58">
        <v>0.42099999999999999</v>
      </c>
    </row>
    <row r="14" spans="1:17" s="60" customFormat="1">
      <c r="A14" s="56" t="s">
        <v>95</v>
      </c>
      <c r="B14" s="56" t="s">
        <v>96</v>
      </c>
      <c r="C14" s="56" t="s">
        <v>175</v>
      </c>
      <c r="D14" s="56" t="s">
        <v>66</v>
      </c>
      <c r="E14" s="65" t="s">
        <v>180</v>
      </c>
      <c r="F14" s="56" t="s">
        <v>7</v>
      </c>
      <c r="G14" s="56" t="s">
        <v>65</v>
      </c>
      <c r="H14" s="56" t="s">
        <v>184</v>
      </c>
      <c r="I14" s="56" t="s">
        <v>76</v>
      </c>
      <c r="J14" s="56" t="s">
        <v>187</v>
      </c>
      <c r="K14" s="56" t="s">
        <v>77</v>
      </c>
      <c r="L14" s="57">
        <v>11217766</v>
      </c>
      <c r="M14" s="57">
        <v>7123260</v>
      </c>
      <c r="N14" s="57">
        <v>4863024</v>
      </c>
      <c r="O14" s="57">
        <v>6354742</v>
      </c>
      <c r="P14" s="58">
        <v>0.63500000000000001</v>
      </c>
      <c r="Q14" s="58">
        <v>0.434</v>
      </c>
    </row>
    <row r="15" spans="1:17" s="60" customFormat="1">
      <c r="A15" s="56" t="s">
        <v>97</v>
      </c>
      <c r="B15" s="56" t="s">
        <v>98</v>
      </c>
      <c r="C15" s="56" t="s">
        <v>175</v>
      </c>
      <c r="D15" s="56" t="s">
        <v>66</v>
      </c>
      <c r="E15" s="65" t="s">
        <v>180</v>
      </c>
      <c r="F15" s="56" t="s">
        <v>7</v>
      </c>
      <c r="G15" s="56" t="s">
        <v>65</v>
      </c>
      <c r="H15" s="56" t="s">
        <v>184</v>
      </c>
      <c r="I15" s="56" t="s">
        <v>76</v>
      </c>
      <c r="J15" s="56" t="s">
        <v>187</v>
      </c>
      <c r="K15" s="56" t="s">
        <v>77</v>
      </c>
      <c r="L15" s="57">
        <v>11362586</v>
      </c>
      <c r="M15" s="57">
        <v>7869825</v>
      </c>
      <c r="N15" s="57">
        <v>5498664</v>
      </c>
      <c r="O15" s="57">
        <v>5863922</v>
      </c>
      <c r="P15" s="58">
        <v>0.69299999999999995</v>
      </c>
      <c r="Q15" s="58">
        <v>0.48399999999999999</v>
      </c>
    </row>
    <row r="16" spans="1:17" s="60" customFormat="1">
      <c r="A16" s="56" t="s">
        <v>99</v>
      </c>
      <c r="B16" s="56" t="s">
        <v>100</v>
      </c>
      <c r="C16" s="56" t="s">
        <v>175</v>
      </c>
      <c r="D16" s="56" t="s">
        <v>66</v>
      </c>
      <c r="E16" s="65" t="s">
        <v>180</v>
      </c>
      <c r="F16" s="56" t="s">
        <v>7</v>
      </c>
      <c r="G16" s="56" t="s">
        <v>65</v>
      </c>
      <c r="H16" s="56" t="s">
        <v>184</v>
      </c>
      <c r="I16" s="56" t="s">
        <v>76</v>
      </c>
      <c r="J16" s="56" t="s">
        <v>187</v>
      </c>
      <c r="K16" s="56" t="s">
        <v>77</v>
      </c>
      <c r="L16" s="57">
        <v>12100368</v>
      </c>
      <c r="M16" s="57">
        <v>8141736</v>
      </c>
      <c r="N16" s="57">
        <v>5660553</v>
      </c>
      <c r="O16" s="57">
        <v>6439815</v>
      </c>
      <c r="P16" s="58">
        <v>0.67300000000000004</v>
      </c>
      <c r="Q16" s="58">
        <v>0.46800000000000003</v>
      </c>
    </row>
    <row r="17" spans="1:17" s="61" customFormat="1">
      <c r="A17" s="53" t="s">
        <v>101</v>
      </c>
      <c r="B17" s="53" t="s">
        <v>102</v>
      </c>
      <c r="C17" s="53" t="s">
        <v>175</v>
      </c>
      <c r="D17" s="53" t="s">
        <v>66</v>
      </c>
      <c r="E17" s="66" t="s">
        <v>176</v>
      </c>
      <c r="F17" s="53" t="s">
        <v>32</v>
      </c>
      <c r="G17" s="53" t="s">
        <v>65</v>
      </c>
      <c r="H17" s="53" t="s">
        <v>67</v>
      </c>
      <c r="I17" s="53" t="s">
        <v>185</v>
      </c>
      <c r="J17" s="53" t="s">
        <v>186</v>
      </c>
      <c r="K17" s="53" t="s">
        <v>68</v>
      </c>
      <c r="L17" s="54">
        <v>11395367</v>
      </c>
      <c r="M17" s="54">
        <v>7408321</v>
      </c>
      <c r="N17" s="54">
        <v>3943452</v>
      </c>
      <c r="O17" s="54">
        <v>7451915</v>
      </c>
      <c r="P17" s="55">
        <v>0.65</v>
      </c>
      <c r="Q17" s="55">
        <v>0.34599999999999997</v>
      </c>
    </row>
    <row r="18" spans="1:17" s="61" customFormat="1">
      <c r="A18" s="53" t="s">
        <v>103</v>
      </c>
      <c r="B18" s="53" t="s">
        <v>104</v>
      </c>
      <c r="C18" s="53" t="s">
        <v>175</v>
      </c>
      <c r="D18" s="53" t="s">
        <v>66</v>
      </c>
      <c r="E18" s="66" t="s">
        <v>176</v>
      </c>
      <c r="F18" s="53" t="s">
        <v>32</v>
      </c>
      <c r="G18" s="53" t="s">
        <v>65</v>
      </c>
      <c r="H18" s="53" t="s">
        <v>67</v>
      </c>
      <c r="I18" s="53" t="s">
        <v>185</v>
      </c>
      <c r="J18" s="53" t="s">
        <v>186</v>
      </c>
      <c r="K18" s="53" t="s">
        <v>68</v>
      </c>
      <c r="L18" s="54">
        <v>13029671</v>
      </c>
      <c r="M18" s="54">
        <v>9737257</v>
      </c>
      <c r="N18" s="54">
        <v>5368204</v>
      </c>
      <c r="O18" s="54">
        <v>7661467</v>
      </c>
      <c r="P18" s="55">
        <v>0.747</v>
      </c>
      <c r="Q18" s="55">
        <v>0.41199999999999998</v>
      </c>
    </row>
    <row r="19" spans="1:17" s="61" customFormat="1">
      <c r="A19" s="53" t="s">
        <v>105</v>
      </c>
      <c r="B19" s="53" t="s">
        <v>106</v>
      </c>
      <c r="C19" s="53" t="s">
        <v>175</v>
      </c>
      <c r="D19" s="53" t="s">
        <v>66</v>
      </c>
      <c r="E19" s="66" t="s">
        <v>176</v>
      </c>
      <c r="F19" s="53" t="s">
        <v>32</v>
      </c>
      <c r="G19" s="53" t="s">
        <v>65</v>
      </c>
      <c r="H19" s="53" t="s">
        <v>67</v>
      </c>
      <c r="I19" s="53" t="s">
        <v>185</v>
      </c>
      <c r="J19" s="53" t="s">
        <v>186</v>
      </c>
      <c r="K19" s="53" t="s">
        <v>68</v>
      </c>
      <c r="L19" s="54">
        <v>11519641</v>
      </c>
      <c r="M19" s="54">
        <v>8649839</v>
      </c>
      <c r="N19" s="54">
        <v>4640653</v>
      </c>
      <c r="O19" s="54">
        <v>6878988</v>
      </c>
      <c r="P19" s="55">
        <v>0.751</v>
      </c>
      <c r="Q19" s="55">
        <v>0.40300000000000002</v>
      </c>
    </row>
    <row r="20" spans="1:17" s="61" customFormat="1">
      <c r="A20" s="53" t="s">
        <v>107</v>
      </c>
      <c r="B20" s="53" t="s">
        <v>108</v>
      </c>
      <c r="C20" s="53" t="s">
        <v>175</v>
      </c>
      <c r="D20" s="53" t="s">
        <v>66</v>
      </c>
      <c r="E20" s="66" t="s">
        <v>177</v>
      </c>
      <c r="F20" s="53" t="s">
        <v>32</v>
      </c>
      <c r="G20" s="53" t="s">
        <v>65</v>
      </c>
      <c r="H20" s="53" t="s">
        <v>75</v>
      </c>
      <c r="I20" s="53" t="s">
        <v>76</v>
      </c>
      <c r="J20" s="53" t="s">
        <v>186</v>
      </c>
      <c r="K20" s="53" t="s">
        <v>77</v>
      </c>
      <c r="L20" s="54">
        <v>10373509</v>
      </c>
      <c r="M20" s="54">
        <v>7679998</v>
      </c>
      <c r="N20" s="54">
        <v>4243386</v>
      </c>
      <c r="O20" s="54">
        <v>6130123</v>
      </c>
      <c r="P20" s="55">
        <v>0.74</v>
      </c>
      <c r="Q20" s="55">
        <v>0.40899999999999997</v>
      </c>
    </row>
    <row r="21" spans="1:17" s="61" customFormat="1">
      <c r="A21" s="53" t="s">
        <v>109</v>
      </c>
      <c r="B21" s="53" t="s">
        <v>110</v>
      </c>
      <c r="C21" s="53" t="s">
        <v>175</v>
      </c>
      <c r="D21" s="53" t="s">
        <v>66</v>
      </c>
      <c r="E21" s="66" t="s">
        <v>177</v>
      </c>
      <c r="F21" s="53" t="s">
        <v>32</v>
      </c>
      <c r="G21" s="53" t="s">
        <v>65</v>
      </c>
      <c r="H21" s="53" t="s">
        <v>75</v>
      </c>
      <c r="I21" s="53" t="s">
        <v>76</v>
      </c>
      <c r="J21" s="53" t="s">
        <v>186</v>
      </c>
      <c r="K21" s="53" t="s">
        <v>77</v>
      </c>
      <c r="L21" s="54">
        <v>11819343</v>
      </c>
      <c r="M21" s="54">
        <v>8639981</v>
      </c>
      <c r="N21" s="54">
        <v>4890130</v>
      </c>
      <c r="O21" s="54">
        <v>6929213</v>
      </c>
      <c r="P21" s="55">
        <v>0.73099999999999998</v>
      </c>
      <c r="Q21" s="55">
        <v>0.41399999999999998</v>
      </c>
    </row>
    <row r="22" spans="1:17" s="61" customFormat="1">
      <c r="A22" s="53" t="s">
        <v>111</v>
      </c>
      <c r="B22" s="53" t="s">
        <v>112</v>
      </c>
      <c r="C22" s="53" t="s">
        <v>175</v>
      </c>
      <c r="D22" s="53" t="s">
        <v>66</v>
      </c>
      <c r="E22" s="66" t="s">
        <v>177</v>
      </c>
      <c r="F22" s="53" t="s">
        <v>32</v>
      </c>
      <c r="G22" s="53" t="s">
        <v>65</v>
      </c>
      <c r="H22" s="53" t="s">
        <v>75</v>
      </c>
      <c r="I22" s="53" t="s">
        <v>76</v>
      </c>
      <c r="J22" s="53" t="s">
        <v>186</v>
      </c>
      <c r="K22" s="53" t="s">
        <v>77</v>
      </c>
      <c r="L22" s="54">
        <v>11850006</v>
      </c>
      <c r="M22" s="54">
        <v>8170978</v>
      </c>
      <c r="N22" s="54">
        <v>4515722</v>
      </c>
      <c r="O22" s="54">
        <v>7334284</v>
      </c>
      <c r="P22" s="55">
        <v>0.69</v>
      </c>
      <c r="Q22" s="55">
        <v>0.38100000000000001</v>
      </c>
    </row>
    <row r="23" spans="1:17" s="61" customFormat="1">
      <c r="A23" s="53" t="s">
        <v>113</v>
      </c>
      <c r="B23" s="53" t="s">
        <v>114</v>
      </c>
      <c r="C23" s="53" t="s">
        <v>175</v>
      </c>
      <c r="D23" s="53" t="s">
        <v>66</v>
      </c>
      <c r="E23" s="66" t="s">
        <v>178</v>
      </c>
      <c r="F23" s="53" t="s">
        <v>32</v>
      </c>
      <c r="G23" s="53" t="s">
        <v>65</v>
      </c>
      <c r="H23" s="53" t="s">
        <v>75</v>
      </c>
      <c r="I23" s="53" t="s">
        <v>76</v>
      </c>
      <c r="J23" s="53" t="s">
        <v>186</v>
      </c>
      <c r="K23" s="53" t="s">
        <v>68</v>
      </c>
      <c r="L23" s="54">
        <v>11944856</v>
      </c>
      <c r="M23" s="54">
        <v>8928941</v>
      </c>
      <c r="N23" s="54">
        <v>5032699</v>
      </c>
      <c r="O23" s="54">
        <v>6912157</v>
      </c>
      <c r="P23" s="55">
        <v>0.748</v>
      </c>
      <c r="Q23" s="55">
        <v>0.42099999999999999</v>
      </c>
    </row>
    <row r="24" spans="1:17" s="61" customFormat="1">
      <c r="A24" s="53" t="s">
        <v>115</v>
      </c>
      <c r="B24" s="53" t="s">
        <v>116</v>
      </c>
      <c r="C24" s="53" t="s">
        <v>175</v>
      </c>
      <c r="D24" s="53" t="s">
        <v>66</v>
      </c>
      <c r="E24" s="66" t="s">
        <v>178</v>
      </c>
      <c r="F24" s="53" t="s">
        <v>32</v>
      </c>
      <c r="G24" s="53" t="s">
        <v>65</v>
      </c>
      <c r="H24" s="53" t="s">
        <v>75</v>
      </c>
      <c r="I24" s="53" t="s">
        <v>76</v>
      </c>
      <c r="J24" s="53" t="s">
        <v>186</v>
      </c>
      <c r="K24" s="53" t="s">
        <v>68</v>
      </c>
      <c r="L24" s="54">
        <v>11617685</v>
      </c>
      <c r="M24" s="54">
        <v>8320731</v>
      </c>
      <c r="N24" s="54">
        <v>4412711</v>
      </c>
      <c r="O24" s="54">
        <v>7204974</v>
      </c>
      <c r="P24" s="55">
        <v>0.71599999999999997</v>
      </c>
      <c r="Q24" s="55">
        <v>0.38</v>
      </c>
    </row>
    <row r="25" spans="1:17" s="61" customFormat="1">
      <c r="A25" s="53" t="s">
        <v>117</v>
      </c>
      <c r="B25" s="53" t="s">
        <v>118</v>
      </c>
      <c r="C25" s="53" t="s">
        <v>175</v>
      </c>
      <c r="D25" s="53" t="s">
        <v>66</v>
      </c>
      <c r="E25" s="66" t="s">
        <v>178</v>
      </c>
      <c r="F25" s="53" t="s">
        <v>32</v>
      </c>
      <c r="G25" s="53" t="s">
        <v>65</v>
      </c>
      <c r="H25" s="53" t="s">
        <v>75</v>
      </c>
      <c r="I25" s="53" t="s">
        <v>76</v>
      </c>
      <c r="J25" s="53" t="s">
        <v>186</v>
      </c>
      <c r="K25" s="53" t="s">
        <v>68</v>
      </c>
      <c r="L25" s="54">
        <v>11647501</v>
      </c>
      <c r="M25" s="54">
        <v>8331167</v>
      </c>
      <c r="N25" s="54">
        <v>4598056</v>
      </c>
      <c r="O25" s="54">
        <v>7049445</v>
      </c>
      <c r="P25" s="55">
        <v>0.71499999999999997</v>
      </c>
      <c r="Q25" s="55">
        <v>0.39500000000000002</v>
      </c>
    </row>
    <row r="26" spans="1:17" s="61" customFormat="1">
      <c r="A26" s="53" t="s">
        <v>119</v>
      </c>
      <c r="B26" s="53" t="s">
        <v>120</v>
      </c>
      <c r="C26" s="53" t="s">
        <v>175</v>
      </c>
      <c r="D26" s="53" t="s">
        <v>66</v>
      </c>
      <c r="E26" s="66" t="s">
        <v>179</v>
      </c>
      <c r="F26" s="53" t="s">
        <v>32</v>
      </c>
      <c r="G26" s="53" t="s">
        <v>65</v>
      </c>
      <c r="H26" s="53" t="s">
        <v>90</v>
      </c>
      <c r="I26" s="53" t="s">
        <v>185</v>
      </c>
      <c r="J26" s="53" t="s">
        <v>186</v>
      </c>
      <c r="K26" s="53" t="s">
        <v>68</v>
      </c>
      <c r="L26" s="54">
        <v>12280557</v>
      </c>
      <c r="M26" s="54">
        <v>9731378</v>
      </c>
      <c r="N26" s="54">
        <v>5506988</v>
      </c>
      <c r="O26" s="54">
        <v>6773569</v>
      </c>
      <c r="P26" s="55">
        <v>0.79200000000000004</v>
      </c>
      <c r="Q26" s="55">
        <v>0.44800000000000001</v>
      </c>
    </row>
    <row r="27" spans="1:17" s="61" customFormat="1">
      <c r="A27" s="53" t="s">
        <v>121</v>
      </c>
      <c r="B27" s="53" t="s">
        <v>122</v>
      </c>
      <c r="C27" s="53" t="s">
        <v>175</v>
      </c>
      <c r="D27" s="53" t="s">
        <v>66</v>
      </c>
      <c r="E27" s="66" t="s">
        <v>179</v>
      </c>
      <c r="F27" s="53" t="s">
        <v>32</v>
      </c>
      <c r="G27" s="53" t="s">
        <v>65</v>
      </c>
      <c r="H27" s="53" t="s">
        <v>90</v>
      </c>
      <c r="I27" s="53" t="s">
        <v>185</v>
      </c>
      <c r="J27" s="53" t="s">
        <v>186</v>
      </c>
      <c r="K27" s="53" t="s">
        <v>68</v>
      </c>
      <c r="L27" s="54">
        <v>11548093</v>
      </c>
      <c r="M27" s="54">
        <v>8941451</v>
      </c>
      <c r="N27" s="54">
        <v>4900654</v>
      </c>
      <c r="O27" s="54">
        <v>6647439</v>
      </c>
      <c r="P27" s="55">
        <v>0.77400000000000002</v>
      </c>
      <c r="Q27" s="55">
        <v>0.42399999999999999</v>
      </c>
    </row>
    <row r="28" spans="1:17" s="61" customFormat="1">
      <c r="A28" s="53" t="s">
        <v>123</v>
      </c>
      <c r="B28" s="53" t="s">
        <v>124</v>
      </c>
      <c r="C28" s="53" t="s">
        <v>175</v>
      </c>
      <c r="D28" s="53" t="s">
        <v>66</v>
      </c>
      <c r="E28" s="66" t="s">
        <v>179</v>
      </c>
      <c r="F28" s="53" t="s">
        <v>32</v>
      </c>
      <c r="G28" s="53" t="s">
        <v>65</v>
      </c>
      <c r="H28" s="53" t="s">
        <v>90</v>
      </c>
      <c r="I28" s="53" t="s">
        <v>185</v>
      </c>
      <c r="J28" s="53" t="s">
        <v>186</v>
      </c>
      <c r="K28" s="53" t="s">
        <v>68</v>
      </c>
      <c r="L28" s="54">
        <v>12152966</v>
      </c>
      <c r="M28" s="54">
        <v>9209069</v>
      </c>
      <c r="N28" s="54">
        <v>5119217</v>
      </c>
      <c r="O28" s="54">
        <v>7033749</v>
      </c>
      <c r="P28" s="55">
        <v>0.75800000000000001</v>
      </c>
      <c r="Q28" s="55">
        <v>0.42099999999999999</v>
      </c>
    </row>
    <row r="29" spans="1:17" s="61" customFormat="1">
      <c r="A29" s="53" t="s">
        <v>125</v>
      </c>
      <c r="B29" s="53" t="s">
        <v>126</v>
      </c>
      <c r="C29" s="53" t="s">
        <v>175</v>
      </c>
      <c r="D29" s="53" t="s">
        <v>66</v>
      </c>
      <c r="E29" s="66" t="s">
        <v>180</v>
      </c>
      <c r="F29" s="53" t="s">
        <v>32</v>
      </c>
      <c r="G29" s="53" t="s">
        <v>65</v>
      </c>
      <c r="H29" s="53" t="s">
        <v>184</v>
      </c>
      <c r="I29" s="53" t="s">
        <v>76</v>
      </c>
      <c r="J29" s="53" t="s">
        <v>187</v>
      </c>
      <c r="K29" s="53" t="s">
        <v>77</v>
      </c>
      <c r="L29" s="54">
        <v>12948247</v>
      </c>
      <c r="M29" s="54">
        <v>9449889</v>
      </c>
      <c r="N29" s="54">
        <v>5290335</v>
      </c>
      <c r="O29" s="54">
        <v>7657912</v>
      </c>
      <c r="P29" s="55">
        <v>0.73</v>
      </c>
      <c r="Q29" s="55">
        <v>0.40899999999999997</v>
      </c>
    </row>
    <row r="30" spans="1:17" s="61" customFormat="1">
      <c r="A30" s="53" t="s">
        <v>127</v>
      </c>
      <c r="B30" s="53" t="s">
        <v>128</v>
      </c>
      <c r="C30" s="53" t="s">
        <v>175</v>
      </c>
      <c r="D30" s="53" t="s">
        <v>66</v>
      </c>
      <c r="E30" s="66" t="s">
        <v>180</v>
      </c>
      <c r="F30" s="53" t="s">
        <v>32</v>
      </c>
      <c r="G30" s="53" t="s">
        <v>65</v>
      </c>
      <c r="H30" s="53" t="s">
        <v>184</v>
      </c>
      <c r="I30" s="53" t="s">
        <v>76</v>
      </c>
      <c r="J30" s="53" t="s">
        <v>187</v>
      </c>
      <c r="K30" s="53" t="s">
        <v>77</v>
      </c>
      <c r="L30" s="54">
        <v>11280649</v>
      </c>
      <c r="M30" s="54">
        <v>8025368</v>
      </c>
      <c r="N30" s="54">
        <v>4502659</v>
      </c>
      <c r="O30" s="54">
        <v>6777990</v>
      </c>
      <c r="P30" s="55">
        <v>0.71099999999999997</v>
      </c>
      <c r="Q30" s="55">
        <v>0.39900000000000002</v>
      </c>
    </row>
    <row r="31" spans="1:17" s="61" customFormat="1">
      <c r="A31" s="53" t="s">
        <v>129</v>
      </c>
      <c r="B31" s="53" t="s">
        <v>130</v>
      </c>
      <c r="C31" s="53" t="s">
        <v>175</v>
      </c>
      <c r="D31" s="53" t="s">
        <v>66</v>
      </c>
      <c r="E31" s="66" t="s">
        <v>180</v>
      </c>
      <c r="F31" s="53" t="s">
        <v>32</v>
      </c>
      <c r="G31" s="53" t="s">
        <v>65</v>
      </c>
      <c r="H31" s="53" t="s">
        <v>184</v>
      </c>
      <c r="I31" s="53" t="s">
        <v>76</v>
      </c>
      <c r="J31" s="53" t="s">
        <v>187</v>
      </c>
      <c r="K31" s="53" t="s">
        <v>77</v>
      </c>
      <c r="L31" s="54">
        <v>12937116</v>
      </c>
      <c r="M31" s="54">
        <v>9186422</v>
      </c>
      <c r="N31" s="54">
        <v>5242366</v>
      </c>
      <c r="O31" s="54">
        <v>7694750</v>
      </c>
      <c r="P31" s="55">
        <v>0.71</v>
      </c>
      <c r="Q31" s="55">
        <v>0.40500000000000003</v>
      </c>
    </row>
    <row r="33" spans="11:17">
      <c r="K33" s="56" t="s">
        <v>132</v>
      </c>
      <c r="L33" s="62">
        <f>AVERAGE(L2:L16)</f>
        <v>11885756.866666667</v>
      </c>
      <c r="M33" s="62">
        <f t="shared" ref="M33:Q33" si="0">AVERAGE(M2:M16)</f>
        <v>7916576.9333333336</v>
      </c>
      <c r="N33" s="62">
        <f t="shared" si="0"/>
        <v>5370789.0666666664</v>
      </c>
      <c r="O33" s="62">
        <f t="shared" si="0"/>
        <v>6514967.7999999998</v>
      </c>
      <c r="P33" s="63">
        <f t="shared" si="0"/>
        <v>0.66600000000000004</v>
      </c>
      <c r="Q33" s="63">
        <f t="shared" si="0"/>
        <v>0.4522000000000001</v>
      </c>
    </row>
    <row r="34" spans="11:17">
      <c r="K34" s="56" t="s">
        <v>133</v>
      </c>
      <c r="L34" s="62">
        <f>STDEV(L2:L16)</f>
        <v>633481.82501618634</v>
      </c>
      <c r="M34" s="62">
        <f t="shared" ref="M34:Q34" si="1">STDEV(M2:M16)</f>
        <v>718374.54544781323</v>
      </c>
      <c r="N34" s="62">
        <f t="shared" si="1"/>
        <v>667909.51013008482</v>
      </c>
      <c r="O34" s="62">
        <f t="shared" si="1"/>
        <v>762153.40778727084</v>
      </c>
      <c r="P34" s="63">
        <f t="shared" si="1"/>
        <v>4.5916072505014123E-2</v>
      </c>
      <c r="Q34" s="63">
        <f t="shared" si="1"/>
        <v>5.1886139079443463E-2</v>
      </c>
    </row>
    <row r="35" spans="11:17">
      <c r="K35" s="53" t="s">
        <v>131</v>
      </c>
      <c r="L35" s="62">
        <f>AVERAGE(L17:L31)</f>
        <v>11889680.466666667</v>
      </c>
      <c r="M35" s="62">
        <f t="shared" ref="M35:Q35" si="2">AVERAGE(M17:M31)</f>
        <v>8694052.666666666</v>
      </c>
      <c r="N35" s="62">
        <f t="shared" si="2"/>
        <v>4813815.4666666668</v>
      </c>
      <c r="O35" s="62">
        <f t="shared" si="2"/>
        <v>7075865</v>
      </c>
      <c r="P35" s="63">
        <f t="shared" si="2"/>
        <v>0.73086666666666644</v>
      </c>
      <c r="Q35" s="63">
        <f t="shared" si="2"/>
        <v>0.40446666666666675</v>
      </c>
    </row>
    <row r="36" spans="11:17">
      <c r="K36" s="53" t="s">
        <v>134</v>
      </c>
      <c r="L36" s="62">
        <f>STDEV(L18:L32)</f>
        <v>722571.1474546683</v>
      </c>
      <c r="M36" s="62">
        <f t="shared" ref="M36:Q36" si="3">STDEV(M18:M32)</f>
        <v>636490.58062999544</v>
      </c>
      <c r="N36" s="62">
        <f t="shared" si="3"/>
        <v>396861.40948668495</v>
      </c>
      <c r="O36" s="62">
        <f t="shared" si="3"/>
        <v>437273.38731550262</v>
      </c>
      <c r="P36" s="63">
        <f t="shared" si="3"/>
        <v>2.7572581539407118E-2</v>
      </c>
      <c r="Q36" s="63">
        <f t="shared" si="3"/>
        <v>1.7626933687082135E-2</v>
      </c>
    </row>
    <row r="37" spans="11:17">
      <c r="K37" s="59" t="s">
        <v>135</v>
      </c>
      <c r="L37" s="62">
        <f>AVERAGE(L2:L31)</f>
        <v>11887718.666666666</v>
      </c>
      <c r="M37" s="62">
        <f t="shared" ref="M37:Q37" si="4">AVERAGE(M2:M31)</f>
        <v>8305314.7999999998</v>
      </c>
      <c r="N37" s="62">
        <f t="shared" si="4"/>
        <v>5092302.2666666666</v>
      </c>
      <c r="O37" s="62">
        <f t="shared" si="4"/>
        <v>6795416.4000000004</v>
      </c>
      <c r="P37" s="63">
        <f t="shared" si="4"/>
        <v>0.69843333333333335</v>
      </c>
      <c r="Q37" s="63">
        <f t="shared" si="4"/>
        <v>0.42833333333333334</v>
      </c>
    </row>
    <row r="38" spans="11:17">
      <c r="K38" s="59" t="s">
        <v>136</v>
      </c>
      <c r="L38" s="62">
        <f>STDEV(L3:L32)</f>
        <v>656702.13212898036</v>
      </c>
      <c r="M38" s="62">
        <f t="shared" ref="M38:Q38" si="5">STDEV(M3:M32)</f>
        <v>804603.60945071781</v>
      </c>
      <c r="N38" s="62">
        <f t="shared" si="5"/>
        <v>637608.49562816357</v>
      </c>
      <c r="O38" s="62">
        <f t="shared" si="5"/>
        <v>658777.24813850096</v>
      </c>
      <c r="P38" s="63">
        <f t="shared" si="5"/>
        <v>5.2558060787043719E-2</v>
      </c>
      <c r="Q38" s="63">
        <f t="shared" si="5"/>
        <v>4.630278907217211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GBS</vt:lpstr>
      <vt:lpstr>RNA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.M.L. Vernaz</dc:creator>
  <cp:lastModifiedBy>G.M.L. Vernaz</cp:lastModifiedBy>
  <dcterms:created xsi:type="dcterms:W3CDTF">2020-02-24T14:34:00Z</dcterms:created>
  <dcterms:modified xsi:type="dcterms:W3CDTF">2021-09-09T09:42:40Z</dcterms:modified>
</cp:coreProperties>
</file>